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 defaultThemeVersion="124226"/>
  <bookViews>
    <workbookView xWindow="-105" yWindow="-105" windowWidth="20730" windowHeight="11760" activeTab="1"/>
  </bookViews>
  <sheets>
    <sheet name="Sheet1" sheetId="12" r:id="rId1"/>
    <sheet name="colony diamt" sheetId="1" r:id="rId2"/>
    <sheet name="Sheet2" sheetId="13" r:id="rId3"/>
    <sheet name="Sheet3" sheetId="18" r:id="rId4"/>
    <sheet name="%inhibition" sheetId="2" r:id="rId5"/>
    <sheet name="Sheet4" sheetId="15" r:id="rId6"/>
    <sheet name="spore germination inhibition %" sheetId="5" r:id="rId7"/>
    <sheet name="Sheet6" sheetId="17" r:id="rId8"/>
    <sheet name="sporulation suppresion " sheetId="8" r:id="rId9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4" i="2" l="1"/>
  <c r="G14" i="2"/>
  <c r="H14" i="2"/>
  <c r="F3" i="2"/>
  <c r="F4" i="2"/>
  <c r="F5" i="2"/>
  <c r="F6" i="2"/>
  <c r="F7" i="2"/>
  <c r="F8" i="2"/>
  <c r="F9" i="2"/>
  <c r="F10" i="2"/>
  <c r="F11" i="2"/>
  <c r="F12" i="2"/>
  <c r="F13" i="2"/>
  <c r="G13" i="2"/>
  <c r="H13" i="2" s="1"/>
  <c r="G3" i="8"/>
  <c r="H3" i="8" s="1"/>
  <c r="G4" i="8"/>
  <c r="H4" i="8" s="1"/>
  <c r="G5" i="8"/>
  <c r="H5" i="8" s="1"/>
  <c r="G6" i="8"/>
  <c r="H6" i="8" s="1"/>
  <c r="G7" i="8"/>
  <c r="H7" i="8" s="1"/>
  <c r="G8" i="8"/>
  <c r="H8" i="8" s="1"/>
  <c r="G9" i="8"/>
  <c r="H9" i="8" s="1"/>
  <c r="G10" i="8"/>
  <c r="H10" i="8" s="1"/>
  <c r="G11" i="8"/>
  <c r="H11" i="8" s="1"/>
  <c r="G12" i="8"/>
  <c r="H12" i="8" s="1"/>
  <c r="G13" i="8"/>
  <c r="H13" i="8" s="1"/>
  <c r="G2" i="8"/>
  <c r="H2" i="8" s="1"/>
  <c r="F3" i="8"/>
  <c r="F4" i="8"/>
  <c r="F5" i="8"/>
  <c r="F6" i="8"/>
  <c r="F7" i="8"/>
  <c r="F8" i="8"/>
  <c r="F9" i="8"/>
  <c r="F10" i="8"/>
  <c r="F11" i="8"/>
  <c r="F12" i="8"/>
  <c r="F13" i="8"/>
  <c r="F2" i="8"/>
  <c r="G3" i="5" l="1"/>
  <c r="H3" i="5" s="1"/>
  <c r="G4" i="5"/>
  <c r="H4" i="5" s="1"/>
  <c r="G5" i="5"/>
  <c r="H5" i="5" s="1"/>
  <c r="G6" i="5"/>
  <c r="H6" i="5" s="1"/>
  <c r="G7" i="5"/>
  <c r="H7" i="5" s="1"/>
  <c r="G8" i="5"/>
  <c r="H8" i="5" s="1"/>
  <c r="G9" i="5"/>
  <c r="H9" i="5" s="1"/>
  <c r="G10" i="5"/>
  <c r="H10" i="5" s="1"/>
  <c r="G11" i="5"/>
  <c r="H11" i="5" s="1"/>
  <c r="G12" i="5"/>
  <c r="H12" i="5" s="1"/>
  <c r="G13" i="5"/>
  <c r="H13" i="5" s="1"/>
  <c r="G2" i="5"/>
  <c r="H2" i="5" s="1"/>
  <c r="F3" i="5"/>
  <c r="F4" i="5"/>
  <c r="F5" i="5"/>
  <c r="F6" i="5"/>
  <c r="F7" i="5"/>
  <c r="F8" i="5"/>
  <c r="F9" i="5"/>
  <c r="F10" i="5"/>
  <c r="F11" i="5"/>
  <c r="F12" i="5"/>
  <c r="F13" i="5"/>
  <c r="F2" i="5"/>
  <c r="G3" i="2" l="1"/>
  <c r="H3" i="2" s="1"/>
  <c r="G4" i="2"/>
  <c r="H4" i="2" s="1"/>
  <c r="G5" i="2"/>
  <c r="H5" i="2" s="1"/>
  <c r="G6" i="2"/>
  <c r="H6" i="2" s="1"/>
  <c r="G7" i="2"/>
  <c r="H7" i="2" s="1"/>
  <c r="G8" i="2"/>
  <c r="H8" i="2" s="1"/>
  <c r="G9" i="2"/>
  <c r="H9" i="2" s="1"/>
  <c r="G10" i="2"/>
  <c r="H10" i="2" s="1"/>
  <c r="G11" i="2"/>
  <c r="H11" i="2" s="1"/>
  <c r="G12" i="2"/>
  <c r="H12" i="2" s="1"/>
  <c r="G2" i="2"/>
  <c r="H2" i="2" s="1"/>
  <c r="F2" i="2"/>
  <c r="G7" i="1"/>
  <c r="H7" i="1" s="1"/>
  <c r="G8" i="1"/>
  <c r="H8" i="1" s="1"/>
  <c r="G9" i="1"/>
  <c r="G10" i="1"/>
  <c r="H10" i="1" s="1"/>
  <c r="G11" i="1"/>
  <c r="H11" i="1" s="1"/>
  <c r="F7" i="1"/>
  <c r="F8" i="1"/>
  <c r="F9" i="1"/>
  <c r="F10" i="1"/>
  <c r="F11" i="1"/>
  <c r="H9" i="1"/>
  <c r="G12" i="1"/>
  <c r="H12" i="1" s="1"/>
  <c r="G13" i="1"/>
  <c r="H13" i="1" s="1"/>
  <c r="F13" i="1"/>
  <c r="F12" i="1"/>
  <c r="F3" i="1"/>
  <c r="F4" i="1"/>
  <c r="F5" i="1"/>
  <c r="F6" i="1"/>
  <c r="F2" i="1"/>
  <c r="G3" i="1"/>
  <c r="H3" i="1" s="1"/>
  <c r="G4" i="1"/>
  <c r="H4" i="1" s="1"/>
  <c r="G5" i="1"/>
  <c r="H5" i="1" s="1"/>
  <c r="G6" i="1"/>
  <c r="H6" i="1" s="1"/>
  <c r="G2" i="1"/>
  <c r="H2" i="1" s="1"/>
</calcChain>
</file>

<file path=xl/sharedStrings.xml><?xml version="1.0" encoding="utf-8"?>
<sst xmlns="http://schemas.openxmlformats.org/spreadsheetml/2006/main" count="208" uniqueCount="63">
  <si>
    <t>conc (mg/ml)</t>
  </si>
  <si>
    <t>colony diameter (cm)</t>
  </si>
  <si>
    <t>Mean</t>
  </si>
  <si>
    <t>SD</t>
  </si>
  <si>
    <t>Control</t>
  </si>
  <si>
    <t>Treatment</t>
  </si>
  <si>
    <t>CNPs</t>
  </si>
  <si>
    <t>NiCNC</t>
  </si>
  <si>
    <t>SE</t>
  </si>
  <si>
    <t>Mancozeb (16mg/mL)</t>
  </si>
  <si>
    <t>Percentage inhibition</t>
  </si>
  <si>
    <t>CONTROL</t>
  </si>
  <si>
    <t>MANCOZEB</t>
  </si>
  <si>
    <t>MEAN</t>
  </si>
  <si>
    <t>1 CNPs</t>
  </si>
  <si>
    <t>1 NiCNC</t>
  </si>
  <si>
    <t>10 CNPs</t>
  </si>
  <si>
    <t>10 NiCNC</t>
  </si>
  <si>
    <t>20 CNPs</t>
  </si>
  <si>
    <t>20 NiCNC</t>
  </si>
  <si>
    <t>30 CNPs</t>
  </si>
  <si>
    <t>30 NiCNC</t>
  </si>
  <si>
    <t>40 CNPs</t>
  </si>
  <si>
    <t xml:space="preserve"> 40 NiCNC</t>
  </si>
  <si>
    <t>spore germination inhibition %</t>
  </si>
  <si>
    <t>conidial density</t>
  </si>
  <si>
    <t>MULTIPLE COMPARISON TEST</t>
  </si>
  <si>
    <t>Procedure: Duncan's multiple range test (p= 0.05)</t>
  </si>
  <si>
    <t>S.E.M.: 0.134241697446558; DF: 24</t>
  </si>
  <si>
    <t>Critical range; 0; 0.392; 0.412; 0.423; 0.432; 0.44; 0.444; 0.448; 0.452; 0.454; 0.456; 0.458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 xml:space="preserve">Mancozeb  </t>
  </si>
  <si>
    <t>SSR</t>
  </si>
  <si>
    <t>dfR</t>
  </si>
  <si>
    <t>S.E.M.: 1.59819784871472; DF: 22</t>
  </si>
  <si>
    <t>Critical range; 0; 4.683; 4.922; 5.066; 5.178; 5.258; 5.306; 5.354; 5.386; 5.418; 5.442</t>
  </si>
  <si>
    <t>S.E.M.: 0.917684360116319; DF: 22</t>
  </si>
  <si>
    <t>Critical range; 0; 2.689; 2.826; 2.909; 2.973; 3.019; 3.047; 3.074; 3.093; 3.111; 3.125</t>
  </si>
  <si>
    <t>S.E.M.: 1.31761569173682E-02; DF: 24</t>
  </si>
  <si>
    <t>Critical range; 0; 0.038; 0.04; 0.042; 0.042; 0.043; 0.044; 0.044; 0.044; 0.045; 0.045; 0.045</t>
  </si>
  <si>
    <t>ab</t>
  </si>
  <si>
    <t>fg</t>
  </si>
  <si>
    <t xml:space="preserve">Mancozeb </t>
  </si>
  <si>
    <t>Untreated</t>
  </si>
  <si>
    <t>Mancozeb</t>
  </si>
  <si>
    <t>NiCl2 (0.04 mg/mL)</t>
  </si>
  <si>
    <t xml:space="preserve">Mancozeb (16 mg/mL)  </t>
  </si>
  <si>
    <t>NiCl2 (0.06 mg/mL)</t>
  </si>
  <si>
    <t>Procedure: Duncan's multiple range test (p= 0.01)</t>
  </si>
  <si>
    <t>S.E.M.: 1.51963520367994; DF: 26</t>
  </si>
  <si>
    <t>Critical range; 0; 5.972; 6.246; 6.398; 6.534; 6.626; 6.702; 6.778; 6.838; 6.884; 6.922; 6.96; 6.99</t>
  </si>
  <si>
    <t>gh</t>
  </si>
  <si>
    <t>jk</t>
  </si>
  <si>
    <t>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name val="Arial"/>
      <family val="2"/>
    </font>
    <font>
      <b/>
      <sz val="16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/>
    <xf numFmtId="0" fontId="1" fillId="0" borderId="1" xfId="0" applyFont="1" applyBorder="1"/>
    <xf numFmtId="0" fontId="0" fillId="0" borderId="0" xfId="0" applyBorder="1"/>
    <xf numFmtId="0" fontId="0" fillId="0" borderId="3" xfId="0" applyBorder="1" applyAlignment="1">
      <alignment horizontal="center"/>
    </xf>
    <xf numFmtId="0" fontId="1" fillId="0" borderId="0" xfId="0" applyFont="1" applyBorder="1"/>
    <xf numFmtId="0" fontId="1" fillId="0" borderId="0" xfId="0" applyFont="1" applyFill="1" applyBorder="1" applyAlignment="1">
      <alignment horizontal="center"/>
    </xf>
    <xf numFmtId="0" fontId="1" fillId="0" borderId="1" xfId="0" applyFont="1" applyBorder="1"/>
    <xf numFmtId="0" fontId="0" fillId="0" borderId="0" xfId="0" applyAlignment="1">
      <alignment vertical="center"/>
    </xf>
    <xf numFmtId="0" fontId="1" fillId="0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/>
    <xf numFmtId="0" fontId="1" fillId="4" borderId="1" xfId="0" applyFont="1" applyFill="1" applyBorder="1"/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/>
    <xf numFmtId="0" fontId="1" fillId="5" borderId="1" xfId="0" applyFont="1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2" xfId="0" applyFont="1" applyBorder="1"/>
    <xf numFmtId="0" fontId="0" fillId="0" borderId="0" xfId="0" applyBorder="1" applyAlignment="1"/>
    <xf numFmtId="0" fontId="1" fillId="0" borderId="2" xfId="0" applyFont="1" applyBorder="1" applyAlignment="1">
      <alignment horizontal="center"/>
    </xf>
    <xf numFmtId="0" fontId="1" fillId="0" borderId="0" xfId="0" applyFont="1"/>
    <xf numFmtId="2" fontId="1" fillId="3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164" fontId="1" fillId="0" borderId="0" xfId="0" applyNumberFormat="1" applyFont="1" applyAlignment="1">
      <alignment horizontal="center"/>
    </xf>
    <xf numFmtId="0" fontId="0" fillId="0" borderId="0" xfId="0" applyFill="1" applyBorder="1" applyAlignment="1">
      <alignment wrapText="1"/>
    </xf>
    <xf numFmtId="0" fontId="0" fillId="0" borderId="0" xfId="0" applyAlignment="1">
      <alignment horizontal="center"/>
    </xf>
    <xf numFmtId="0" fontId="2" fillId="6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/>
    <xf numFmtId="0" fontId="0" fillId="7" borderId="0" xfId="0" applyFill="1"/>
    <xf numFmtId="164" fontId="0" fillId="0" borderId="1" xfId="0" applyNumberFormat="1" applyFont="1" applyBorder="1" applyAlignment="1">
      <alignment horizontal="center"/>
    </xf>
    <xf numFmtId="2" fontId="1" fillId="3" borderId="6" xfId="0" applyNumberFormat="1" applyFont="1" applyFill="1" applyBorder="1" applyAlignment="1">
      <alignment horizontal="center"/>
    </xf>
    <xf numFmtId="0" fontId="1" fillId="3" borderId="6" xfId="0" applyFont="1" applyFill="1" applyBorder="1"/>
    <xf numFmtId="0" fontId="1" fillId="0" borderId="7" xfId="0" applyFont="1" applyFill="1" applyBorder="1"/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lony diamt'!$D$16</c:f>
              <c:strCache>
                <c:ptCount val="1"/>
                <c:pt idx="0">
                  <c:v>NiCN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Pt>
            <c:idx val="0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0-8E57-4EBB-8417-D5978A6C9259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8E57-4EBB-8417-D5978A6C9259}"/>
              </c:ext>
            </c:extLst>
          </c:dPt>
          <c:dPt>
            <c:idx val="7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5BF7-4201-96E2-2804CD10B325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5BF7-4201-96E2-2804CD10B325}"/>
              </c:ext>
            </c:extLst>
          </c:dPt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b="1"/>
                      <a:t>j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8E57-4EBB-8417-D5978A6C9259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b="1"/>
                      <a:t>i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8E57-4EBB-8417-D5978A6C9259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b="1"/>
                      <a:t>g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E57-4EBB-8417-D5978A6C9259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b="1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E57-4EBB-8417-D5978A6C9259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b="1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E57-4EBB-8417-D5978A6C9259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8E57-4EBB-8417-D5978A6C9259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E57-4EBB-8417-D5978A6C9259}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BF7-4201-96E2-2804CD10B325}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BF7-4201-96E2-2804CD10B32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olony diamt'!$J$19:$J$27</c:f>
                <c:numCache>
                  <c:formatCode>General</c:formatCode>
                  <c:ptCount val="9"/>
                  <c:pt idx="0">
                    <c:v>5.7735026918962373E-2</c:v>
                  </c:pt>
                  <c:pt idx="1">
                    <c:v>0.15275252316526475</c:v>
                  </c:pt>
                  <c:pt idx="2">
                    <c:v>0.15275252316517171</c:v>
                  </c:pt>
                  <c:pt idx="3">
                    <c:v>0.15275252316519497</c:v>
                  </c:pt>
                  <c:pt idx="4">
                    <c:v>0.1000000000000006</c:v>
                  </c:pt>
                  <c:pt idx="5">
                    <c:v>5.7735026918962581E-2</c:v>
                  </c:pt>
                  <c:pt idx="6">
                    <c:v>0.15275252316517171</c:v>
                  </c:pt>
                  <c:pt idx="7">
                    <c:v>0.152</c:v>
                  </c:pt>
                  <c:pt idx="8">
                    <c:v>0.157</c:v>
                  </c:pt>
                </c:numCache>
              </c:numRef>
            </c:plus>
            <c:minus>
              <c:numRef>
                <c:f>'colony diamt'!$J$19:$J$27</c:f>
                <c:numCache>
                  <c:formatCode>General</c:formatCode>
                  <c:ptCount val="9"/>
                  <c:pt idx="0">
                    <c:v>5.7735026918962373E-2</c:v>
                  </c:pt>
                  <c:pt idx="1">
                    <c:v>0.15275252316526475</c:v>
                  </c:pt>
                  <c:pt idx="2">
                    <c:v>0.15275252316517171</c:v>
                  </c:pt>
                  <c:pt idx="3">
                    <c:v>0.15275252316519497</c:v>
                  </c:pt>
                  <c:pt idx="4">
                    <c:v>0.1000000000000006</c:v>
                  </c:pt>
                  <c:pt idx="5">
                    <c:v>5.7735026918962581E-2</c:v>
                  </c:pt>
                  <c:pt idx="6">
                    <c:v>0.15275252316517171</c:v>
                  </c:pt>
                  <c:pt idx="7">
                    <c:v>0.152</c:v>
                  </c:pt>
                  <c:pt idx="8">
                    <c:v>0.157</c:v>
                  </c:pt>
                </c:numCache>
              </c:numRef>
            </c:minus>
          </c:errBars>
          <c:cat>
            <c:strRef>
              <c:f>'colony diamt'!$C$17:$C$25</c:f>
              <c:strCache>
                <c:ptCount val="9"/>
                <c:pt idx="0">
                  <c:v>Control</c:v>
                </c:pt>
                <c:pt idx="1">
                  <c:v>0.001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Mancozeb  </c:v>
                </c:pt>
                <c:pt idx="7">
                  <c:v>NiCl2 (0.04 mg/mL)</c:v>
                </c:pt>
                <c:pt idx="8">
                  <c:v>NiCl2 (0.06 mg/mL)</c:v>
                </c:pt>
              </c:strCache>
            </c:strRef>
          </c:cat>
          <c:val>
            <c:numRef>
              <c:f>'colony diamt'!$D$17:$D$25</c:f>
              <c:numCache>
                <c:formatCode>General</c:formatCode>
                <c:ptCount val="9"/>
                <c:pt idx="0">
                  <c:v>8.9</c:v>
                </c:pt>
                <c:pt idx="1">
                  <c:v>8.1333333333333329</c:v>
                </c:pt>
                <c:pt idx="2">
                  <c:v>5.7333333333333343</c:v>
                </c:pt>
                <c:pt idx="3">
                  <c:v>2.3333333333333335</c:v>
                </c:pt>
                <c:pt idx="4">
                  <c:v>0.79999999999999993</c:v>
                </c:pt>
                <c:pt idx="5">
                  <c:v>3.3333333333333333E-2</c:v>
                </c:pt>
                <c:pt idx="6">
                  <c:v>4.2</c:v>
                </c:pt>
                <c:pt idx="7">
                  <c:v>7</c:v>
                </c:pt>
                <c:pt idx="8">
                  <c:v>6.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8E57-4EBB-8417-D5978A6C9259}"/>
            </c:ext>
          </c:extLst>
        </c:ser>
        <c:ser>
          <c:idx val="1"/>
          <c:order val="1"/>
          <c:tx>
            <c:strRef>
              <c:f>'colony diamt'!$E$16</c:f>
              <c:strCache>
                <c:ptCount val="1"/>
                <c:pt idx="0">
                  <c:v>CNP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b="1"/>
                      <a:t>j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8E57-4EBB-8417-D5978A6C9259}"/>
                </c:ext>
              </c:extLst>
            </c:dLbl>
            <c:dLbl>
              <c:idx val="2"/>
              <c:layout>
                <c:manualLayout>
                  <c:x val="0"/>
                  <c:y val="-1.9550342130987303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j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8E57-4EBB-8417-D5978A6C9259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b="1"/>
                      <a:t>h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8E57-4EBB-8417-D5978A6C9259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b="1"/>
                      <a:t>f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8E57-4EBB-8417-D5978A6C9259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b="1"/>
                      <a:t>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8E57-4EBB-8417-D5978A6C925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olony diamt'!$H$17:$H$23</c:f>
                <c:numCache>
                  <c:formatCode>General</c:formatCode>
                  <c:ptCount val="7"/>
                  <c:pt idx="1">
                    <c:v>5.7735026918962373E-2</c:v>
                  </c:pt>
                  <c:pt idx="2">
                    <c:v>0.15275252316519491</c:v>
                  </c:pt>
                  <c:pt idx="3">
                    <c:v>0.35118845842842472</c:v>
                  </c:pt>
                  <c:pt idx="4">
                    <c:v>0.30550504633038922</c:v>
                  </c:pt>
                  <c:pt idx="5">
                    <c:v>0.30000000000000004</c:v>
                  </c:pt>
                </c:numCache>
              </c:numRef>
            </c:plus>
            <c:minus>
              <c:numRef>
                <c:f>'colony diamt'!$H$17:$H$23</c:f>
                <c:numCache>
                  <c:formatCode>General</c:formatCode>
                  <c:ptCount val="7"/>
                  <c:pt idx="1">
                    <c:v>5.7735026918962373E-2</c:v>
                  </c:pt>
                  <c:pt idx="2">
                    <c:v>0.15275252316519491</c:v>
                  </c:pt>
                  <c:pt idx="3">
                    <c:v>0.35118845842842472</c:v>
                  </c:pt>
                  <c:pt idx="4">
                    <c:v>0.30550504633038922</c:v>
                  </c:pt>
                  <c:pt idx="5">
                    <c:v>0.30000000000000004</c:v>
                  </c:pt>
                </c:numCache>
              </c:numRef>
            </c:minus>
          </c:errBars>
          <c:cat>
            <c:strRef>
              <c:f>'colony diamt'!$C$17:$C$25</c:f>
              <c:strCache>
                <c:ptCount val="9"/>
                <c:pt idx="0">
                  <c:v>Control</c:v>
                </c:pt>
                <c:pt idx="1">
                  <c:v>0.001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Mancozeb  </c:v>
                </c:pt>
                <c:pt idx="7">
                  <c:v>NiCl2 (0.04 mg/mL)</c:v>
                </c:pt>
                <c:pt idx="8">
                  <c:v>NiCl2 (0.06 mg/mL)</c:v>
                </c:pt>
              </c:strCache>
            </c:strRef>
          </c:cat>
          <c:val>
            <c:numRef>
              <c:f>'colony diamt'!$E$17:$E$23</c:f>
              <c:numCache>
                <c:formatCode>General</c:formatCode>
                <c:ptCount val="7"/>
                <c:pt idx="1">
                  <c:v>8.8666666666666671</c:v>
                </c:pt>
                <c:pt idx="2">
                  <c:v>8.6666666666666661</c:v>
                </c:pt>
                <c:pt idx="3">
                  <c:v>7.3666666666666671</c:v>
                </c:pt>
                <c:pt idx="4">
                  <c:v>4.833333333333333</c:v>
                </c:pt>
                <c:pt idx="5">
                  <c:v>3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8E57-4EBB-8417-D5978A6C92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128768"/>
        <c:axId val="198130688"/>
      </c:barChart>
      <c:lineChart>
        <c:grouping val="standard"/>
        <c:varyColors val="0"/>
        <c:ser>
          <c:idx val="2"/>
          <c:order val="2"/>
          <c:tx>
            <c:strRef>
              <c:f>'colony diamt'!$C$17</c:f>
              <c:strCache>
                <c:ptCount val="1"/>
                <c:pt idx="0">
                  <c:v>Control</c:v>
                </c:pt>
              </c:strCache>
            </c:strRef>
          </c:tx>
          <c:spPr>
            <a:ln w="19050">
              <a:solidFill>
                <a:srgbClr val="FFC000"/>
              </a:solidFill>
            </a:ln>
          </c:spPr>
          <c:marker>
            <c:symbol val="none"/>
          </c:marker>
          <c:cat>
            <c:strRef>
              <c:f>'colony diamt'!$C$17:$C$23</c:f>
              <c:strCache>
                <c:ptCount val="7"/>
                <c:pt idx="0">
                  <c:v>Control</c:v>
                </c:pt>
                <c:pt idx="1">
                  <c:v>0.001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Mancozeb  </c:v>
                </c:pt>
              </c:strCache>
            </c:strRef>
          </c:cat>
          <c:val>
            <c:numRef>
              <c:f>'colony diamt'!$F$17:$F$25</c:f>
              <c:numCache>
                <c:formatCode>General</c:formatCode>
                <c:ptCount val="9"/>
                <c:pt idx="0">
                  <c:v>8.9</c:v>
                </c:pt>
                <c:pt idx="1">
                  <c:v>8.9</c:v>
                </c:pt>
                <c:pt idx="2">
                  <c:v>8.9</c:v>
                </c:pt>
                <c:pt idx="3">
                  <c:v>8.9</c:v>
                </c:pt>
                <c:pt idx="4">
                  <c:v>8.9</c:v>
                </c:pt>
                <c:pt idx="5">
                  <c:v>8.9</c:v>
                </c:pt>
                <c:pt idx="6">
                  <c:v>8.9</c:v>
                </c:pt>
                <c:pt idx="7">
                  <c:v>8.9</c:v>
                </c:pt>
                <c:pt idx="8">
                  <c:v>8.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8E57-4EBB-8417-D5978A6C9259}"/>
            </c:ext>
          </c:extLst>
        </c:ser>
        <c:ser>
          <c:idx val="3"/>
          <c:order val="3"/>
          <c:tx>
            <c:strRef>
              <c:f>'colony diamt'!$C$23</c:f>
              <c:strCache>
                <c:ptCount val="1"/>
                <c:pt idx="0">
                  <c:v>Mancozeb  </c:v>
                </c:pt>
              </c:strCache>
            </c:strRef>
          </c:tx>
          <c:spPr>
            <a:ln w="19050">
              <a:solidFill>
                <a:srgbClr val="92D050"/>
              </a:solidFill>
            </a:ln>
          </c:spPr>
          <c:marker>
            <c:symbol val="none"/>
          </c:marker>
          <c:cat>
            <c:strRef>
              <c:f>'colony diamt'!$C$17:$C$23</c:f>
              <c:strCache>
                <c:ptCount val="7"/>
                <c:pt idx="0">
                  <c:v>Control</c:v>
                </c:pt>
                <c:pt idx="1">
                  <c:v>0.001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Mancozeb  </c:v>
                </c:pt>
              </c:strCache>
            </c:strRef>
          </c:cat>
          <c:val>
            <c:numRef>
              <c:f>'colony diamt'!$G$17:$G$25</c:f>
              <c:numCache>
                <c:formatCode>General</c:formatCode>
                <c:ptCount val="9"/>
                <c:pt idx="0">
                  <c:v>4.2</c:v>
                </c:pt>
                <c:pt idx="1">
                  <c:v>4.2</c:v>
                </c:pt>
                <c:pt idx="2">
                  <c:v>4.2</c:v>
                </c:pt>
                <c:pt idx="3">
                  <c:v>4.2</c:v>
                </c:pt>
                <c:pt idx="4">
                  <c:v>4.2</c:v>
                </c:pt>
                <c:pt idx="5">
                  <c:v>4.2</c:v>
                </c:pt>
                <c:pt idx="6">
                  <c:v>4.2</c:v>
                </c:pt>
                <c:pt idx="7">
                  <c:v>4.2</c:v>
                </c:pt>
                <c:pt idx="8">
                  <c:v>4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8E57-4EBB-8417-D5978A6C92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128768"/>
        <c:axId val="198130688"/>
      </c:lineChart>
      <c:catAx>
        <c:axId val="198128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Concentration (mg/mL)</a:t>
                </a:r>
              </a:p>
            </c:rich>
          </c:tx>
          <c:layout>
            <c:manualLayout>
              <c:xMode val="edge"/>
              <c:yMode val="edge"/>
              <c:x val="0.26844877041393289"/>
              <c:y val="0.86900528905990271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98130688"/>
        <c:crosses val="autoZero"/>
        <c:auto val="1"/>
        <c:lblAlgn val="ctr"/>
        <c:lblOffset val="100"/>
        <c:noMultiLvlLbl val="0"/>
      </c:catAx>
      <c:valAx>
        <c:axId val="19813068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Colony</a:t>
                </a:r>
                <a:r>
                  <a:rPr lang="en-US" baseline="0"/>
                  <a:t> diameter (c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98128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247594050743664E-2"/>
          <c:y val="5.0925925925925923E-2"/>
          <c:w val="0.76472025371828523"/>
          <c:h val="0.596072470107903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%inhibition'!$A$7:$A$11</c:f>
              <c:strCache>
                <c:ptCount val="1"/>
                <c:pt idx="0">
                  <c:v>NiCNC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dPt>
            <c:idx val="5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6AB4-4EB5-A254-6F2B3F9F8A28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6AB4-4EB5-A254-6F2B3F9F8A28}"/>
              </c:ext>
            </c:extLst>
          </c:dPt>
          <c:dPt>
            <c:idx val="7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6AB4-4EB5-A254-6F2B3F9F8A28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j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6AB4-4EB5-A254-6F2B3F9F8A2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6AB4-4EB5-A254-6F2B3F9F8A2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6AB4-4EB5-A254-6F2B3F9F8A2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6AB4-4EB5-A254-6F2B3F9F8A2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6AB4-4EB5-A254-6F2B3F9F8A2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6AB4-4EB5-A254-6F2B3F9F8A2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6AB4-4EB5-A254-6F2B3F9F8A28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g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6AB4-4EB5-A254-6F2B3F9F8A2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errBars>
            <c:errBarType val="both"/>
            <c:errValType val="cust"/>
            <c:noEndCap val="0"/>
            <c:plus>
              <c:numRef>
                <c:f>'%inhibition'!$H$7:$H$14</c:f>
                <c:numCache>
                  <c:formatCode>General</c:formatCode>
                  <c:ptCount val="8"/>
                  <c:pt idx="0">
                    <c:v>0.9983825043476825</c:v>
                  </c:pt>
                  <c:pt idx="1">
                    <c:v>0.99838250434768239</c:v>
                  </c:pt>
                  <c:pt idx="2">
                    <c:v>0.9983825043476805</c:v>
                  </c:pt>
                  <c:pt idx="3">
                    <c:v>0.65359477124183607</c:v>
                  </c:pt>
                  <c:pt idx="4">
                    <c:v>0</c:v>
                  </c:pt>
                  <c:pt idx="5">
                    <c:v>1.3605660127229635</c:v>
                  </c:pt>
                  <c:pt idx="6">
                    <c:v>0.89854425391290971</c:v>
                  </c:pt>
                  <c:pt idx="7">
                    <c:v>0.67923561081132444</c:v>
                  </c:pt>
                </c:numCache>
              </c:numRef>
            </c:plus>
            <c:minus>
              <c:numRef>
                <c:f>'%inhibition'!$H$7:$H$14</c:f>
                <c:numCache>
                  <c:formatCode>General</c:formatCode>
                  <c:ptCount val="8"/>
                  <c:pt idx="0">
                    <c:v>0.9983825043476825</c:v>
                  </c:pt>
                  <c:pt idx="1">
                    <c:v>0.99838250434768239</c:v>
                  </c:pt>
                  <c:pt idx="2">
                    <c:v>0.9983825043476805</c:v>
                  </c:pt>
                  <c:pt idx="3">
                    <c:v>0.65359477124183607</c:v>
                  </c:pt>
                  <c:pt idx="4">
                    <c:v>0</c:v>
                  </c:pt>
                  <c:pt idx="5">
                    <c:v>1.3605660127229635</c:v>
                  </c:pt>
                  <c:pt idx="6">
                    <c:v>0.89854425391290971</c:v>
                  </c:pt>
                  <c:pt idx="7">
                    <c:v>0.679235610811324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%inhibition'!$C$18:$D$25</c:f>
              <c:strCache>
                <c:ptCount val="8"/>
                <c:pt idx="0">
                  <c:v>0.001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Mancozeb (16 mg/mL)  </c:v>
                </c:pt>
                <c:pt idx="6">
                  <c:v>NiCl2 (0.04 mg/mL)</c:v>
                </c:pt>
                <c:pt idx="7">
                  <c:v>NiCl2 (0.06 mg/mL)</c:v>
                </c:pt>
              </c:strCache>
            </c:strRef>
          </c:cat>
          <c:val>
            <c:numRef>
              <c:f>'%inhibition'!$F$7:$F$14</c:f>
              <c:numCache>
                <c:formatCode>General</c:formatCode>
                <c:ptCount val="8"/>
                <c:pt idx="0">
                  <c:v>9.629629629629628</c:v>
                </c:pt>
                <c:pt idx="1">
                  <c:v>36.296296296296298</c:v>
                </c:pt>
                <c:pt idx="2">
                  <c:v>74.074074074074076</c:v>
                </c:pt>
                <c:pt idx="3">
                  <c:v>91.1111111111111</c:v>
                </c:pt>
                <c:pt idx="4">
                  <c:v>100</c:v>
                </c:pt>
                <c:pt idx="5">
                  <c:v>52.962962962962962</c:v>
                </c:pt>
                <c:pt idx="6">
                  <c:v>28.666666666666668</c:v>
                </c:pt>
                <c:pt idx="7">
                  <c:v>31.666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AB4-4EB5-A254-6F2B3F9F8A28}"/>
            </c:ext>
          </c:extLst>
        </c:ser>
        <c:ser>
          <c:idx val="1"/>
          <c:order val="1"/>
          <c:tx>
            <c:strRef>
              <c:f>'%inhibition'!$A$2:$A$6</c:f>
              <c:strCache>
                <c:ptCount val="1"/>
                <c:pt idx="0">
                  <c:v>CNPs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k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6AB4-4EB5-A254-6F2B3F9F8A2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jk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6AB4-4EB5-A254-6F2B3F9F8A2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6AB4-4EB5-A254-6F2B3F9F8A2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6AB4-4EB5-A254-6F2B3F9F8A2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6AB4-4EB5-A254-6F2B3F9F8A2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%inhibition'!$G$2:$G$6</c:f>
                <c:numCache>
                  <c:formatCode>General</c:formatCode>
                  <c:ptCount val="5"/>
                  <c:pt idx="0">
                    <c:v>0.641821289691476</c:v>
                  </c:pt>
                  <c:pt idx="1">
                    <c:v>1.6976150057710206</c:v>
                  </c:pt>
                  <c:pt idx="2">
                    <c:v>3.9009339390340649</c:v>
                  </c:pt>
                  <c:pt idx="3">
                    <c:v>3.394500514782103</c:v>
                  </c:pt>
                  <c:pt idx="4">
                    <c:v>3.3338889043184166</c:v>
                  </c:pt>
                </c:numCache>
              </c:numRef>
            </c:plus>
            <c:minus>
              <c:numRef>
                <c:f>'%inhibition'!$G$2:$G$6</c:f>
                <c:numCache>
                  <c:formatCode>General</c:formatCode>
                  <c:ptCount val="5"/>
                  <c:pt idx="0">
                    <c:v>0.641821289691476</c:v>
                  </c:pt>
                  <c:pt idx="1">
                    <c:v>1.6976150057710206</c:v>
                  </c:pt>
                  <c:pt idx="2">
                    <c:v>3.9009339390340649</c:v>
                  </c:pt>
                  <c:pt idx="3">
                    <c:v>3.394500514782103</c:v>
                  </c:pt>
                  <c:pt idx="4">
                    <c:v>3.33388890431841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%inhibition'!$C$18:$D$25</c:f>
              <c:strCache>
                <c:ptCount val="8"/>
                <c:pt idx="0">
                  <c:v>0.001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Mancozeb (16 mg/mL)  </c:v>
                </c:pt>
                <c:pt idx="6">
                  <c:v>NiCl2 (0.04 mg/mL)</c:v>
                </c:pt>
                <c:pt idx="7">
                  <c:v>NiCl2 (0.06 mg/mL)</c:v>
                </c:pt>
              </c:strCache>
            </c:strRef>
          </c:cat>
          <c:val>
            <c:numRef>
              <c:f>'%inhibition'!$F$2:$F$6</c:f>
              <c:numCache>
                <c:formatCode>General</c:formatCode>
                <c:ptCount val="5"/>
                <c:pt idx="0">
                  <c:v>1.4811111111111073</c:v>
                </c:pt>
                <c:pt idx="1">
                  <c:v>3.7025925925925898</c:v>
                </c:pt>
                <c:pt idx="2">
                  <c:v>18.147407407407403</c:v>
                </c:pt>
                <c:pt idx="3">
                  <c:v>46.296296296296298</c:v>
                </c:pt>
                <c:pt idx="4">
                  <c:v>65.5559259259259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6AB4-4EB5-A254-6F2B3F9F8A2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8589824"/>
        <c:axId val="198604288"/>
      </c:barChart>
      <c:catAx>
        <c:axId val="198589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Concentration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604288"/>
        <c:crosses val="autoZero"/>
        <c:auto val="1"/>
        <c:lblAlgn val="ctr"/>
        <c:lblOffset val="100"/>
        <c:noMultiLvlLbl val="0"/>
      </c:catAx>
      <c:valAx>
        <c:axId val="198604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PIRG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589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7478051181102362"/>
          <c:y val="3.1820501603966205E-3"/>
          <c:w val="8.7397534143573416E-2"/>
          <c:h val="0.123627238902829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pore germination inhibition %'!$A$2:$A$6</c:f>
              <c:strCache>
                <c:ptCount val="1"/>
                <c:pt idx="0">
                  <c:v>CNPs</c:v>
                </c:pt>
              </c:strCache>
            </c:strRef>
          </c:tx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j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1680-4863-8510-2FF3E6B28742}"/>
                </c:ext>
              </c:extLst>
            </c:dLbl>
            <c:dLbl>
              <c:idx val="1"/>
              <c:layout>
                <c:manualLayout>
                  <c:x val="8.0971659919028341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h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1680-4863-8510-2FF3E6B2874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g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1680-4863-8510-2FF3E6B28742}"/>
                </c:ext>
              </c:extLst>
            </c:dLbl>
            <c:dLbl>
              <c:idx val="3"/>
              <c:layout>
                <c:manualLayout>
                  <c:x val="1.6194331983805668E-2"/>
                  <c:y val="-5.5555920093321734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d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680-4863-8510-2FF3E6B2874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1680-4863-8510-2FF3E6B2874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b="1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spore germination inhibition %'!$G$2:$G$6</c:f>
                <c:numCache>
                  <c:formatCode>General</c:formatCode>
                  <c:ptCount val="5"/>
                  <c:pt idx="0">
                    <c:v>0.80882585659189532</c:v>
                  </c:pt>
                  <c:pt idx="1">
                    <c:v>1.1202574054227017</c:v>
                  </c:pt>
                  <c:pt idx="2">
                    <c:v>1.0430248542791158</c:v>
                  </c:pt>
                  <c:pt idx="3">
                    <c:v>1.5355177664622444</c:v>
                  </c:pt>
                  <c:pt idx="4">
                    <c:v>2</c:v>
                  </c:pt>
                </c:numCache>
              </c:numRef>
            </c:plus>
            <c:minus>
              <c:numRef>
                <c:f>'spore germination inhibition %'!$G$2:$G$6</c:f>
                <c:numCache>
                  <c:formatCode>General</c:formatCode>
                  <c:ptCount val="5"/>
                  <c:pt idx="0">
                    <c:v>0.80882585659189532</c:v>
                  </c:pt>
                  <c:pt idx="1">
                    <c:v>1.1202574054227017</c:v>
                  </c:pt>
                  <c:pt idx="2">
                    <c:v>1.0430248542791158</c:v>
                  </c:pt>
                  <c:pt idx="3">
                    <c:v>1.5355177664622444</c:v>
                  </c:pt>
                  <c:pt idx="4">
                    <c:v>2</c:v>
                  </c:pt>
                </c:numCache>
              </c:numRef>
            </c:minus>
          </c:errBars>
          <c:cat>
            <c:numRef>
              <c:f>'spore germination inhibition %'!$C$16:$C$20</c:f>
              <c:numCache>
                <c:formatCode>General</c:formatCode>
                <c:ptCount val="5"/>
                <c:pt idx="0">
                  <c:v>1E-3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</c:numCache>
            </c:numRef>
          </c:cat>
          <c:val>
            <c:numRef>
              <c:f>'spore germination inhibition %'!$F$2:$F$6</c:f>
              <c:numCache>
                <c:formatCode>0.000</c:formatCode>
                <c:ptCount val="5"/>
                <c:pt idx="0">
                  <c:v>15.919808105678667</c:v>
                </c:pt>
                <c:pt idx="1">
                  <c:v>28.060745606209675</c:v>
                </c:pt>
                <c:pt idx="2">
                  <c:v>35.718826747957934</c:v>
                </c:pt>
                <c:pt idx="3">
                  <c:v>65.390663941683741</c:v>
                </c:pt>
                <c:pt idx="4">
                  <c:v>8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1680-4863-8510-2FF3E6B28742}"/>
            </c:ext>
          </c:extLst>
        </c:ser>
        <c:ser>
          <c:idx val="1"/>
          <c:order val="1"/>
          <c:tx>
            <c:strRef>
              <c:f>'spore germination inhibition %'!$A$7:$A$11</c:f>
              <c:strCache>
                <c:ptCount val="1"/>
                <c:pt idx="0">
                  <c:v>NiCNC</c:v>
                </c:pt>
              </c:strCache>
            </c:strRef>
          </c:tx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i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1680-4863-8510-2FF3E6B2874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g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1680-4863-8510-2FF3E6B2874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f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1680-4863-8510-2FF3E6B2874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1680-4863-8510-2FF3E6B2874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1680-4863-8510-2FF3E6B2874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b="1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spore germination inhibition %'!$G$7:$G$11</c:f>
                <c:numCache>
                  <c:formatCode>General</c:formatCode>
                  <c:ptCount val="5"/>
                  <c:pt idx="0">
                    <c:v>1.6057653286194322</c:v>
                  </c:pt>
                  <c:pt idx="1">
                    <c:v>1.4762619770112559</c:v>
                  </c:pt>
                  <c:pt idx="2">
                    <c:v>1.0454419304043421</c:v>
                  </c:pt>
                  <c:pt idx="3">
                    <c:v>1.8221439959487178</c:v>
                  </c:pt>
                  <c:pt idx="4">
                    <c:v>0</c:v>
                  </c:pt>
                </c:numCache>
              </c:numRef>
            </c:plus>
            <c:minus>
              <c:numRef>
                <c:f>'spore germination inhibition %'!$G$7:$G$11</c:f>
                <c:numCache>
                  <c:formatCode>General</c:formatCode>
                  <c:ptCount val="5"/>
                  <c:pt idx="0">
                    <c:v>1.6057653286194322</c:v>
                  </c:pt>
                  <c:pt idx="1">
                    <c:v>1.4762619770112559</c:v>
                  </c:pt>
                  <c:pt idx="2">
                    <c:v>1.0454419304043421</c:v>
                  </c:pt>
                  <c:pt idx="3">
                    <c:v>1.8221439959487178</c:v>
                  </c:pt>
                  <c:pt idx="4">
                    <c:v>0</c:v>
                  </c:pt>
                </c:numCache>
              </c:numRef>
            </c:minus>
          </c:errBars>
          <c:cat>
            <c:numRef>
              <c:f>'spore germination inhibition %'!$C$16:$C$20</c:f>
              <c:numCache>
                <c:formatCode>General</c:formatCode>
                <c:ptCount val="5"/>
                <c:pt idx="0">
                  <c:v>1E-3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</c:numCache>
            </c:numRef>
          </c:cat>
          <c:val>
            <c:numRef>
              <c:f>'spore germination inhibition %'!$F$7:$F$11</c:f>
              <c:numCache>
                <c:formatCode>0.000</c:formatCode>
                <c:ptCount val="5"/>
                <c:pt idx="0">
                  <c:v>23.696380131631582</c:v>
                </c:pt>
                <c:pt idx="1">
                  <c:v>35.226417505766584</c:v>
                </c:pt>
                <c:pt idx="2">
                  <c:v>40.216959075614035</c:v>
                </c:pt>
                <c:pt idx="3">
                  <c:v>76.406088142249359</c:v>
                </c:pt>
                <c:pt idx="4">
                  <c:v>10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1680-4863-8510-2FF3E6B28742}"/>
            </c:ext>
          </c:extLst>
        </c:ser>
        <c:ser>
          <c:idx val="2"/>
          <c:order val="2"/>
          <c:tx>
            <c:strRef>
              <c:f>'spore germination inhibition %'!$A$13:$B$13</c:f>
              <c:strCache>
                <c:ptCount val="1"/>
                <c:pt idx="0">
                  <c:v>Mancozeb </c:v>
                </c:pt>
              </c:strCache>
            </c:strRef>
          </c:tx>
          <c:marker>
            <c:symbol val="none"/>
          </c:marker>
          <c:dLbls>
            <c:dLbl>
              <c:idx val="0"/>
              <c:layout>
                <c:manualLayout>
                  <c:x val="1.0796008798495344E-2"/>
                  <c:y val="3.2407407407407454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e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1680-4863-8510-2FF3E6B28742}"/>
                </c:ext>
              </c:extLst>
            </c:dLbl>
            <c:dLbl>
              <c:idx val="1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1680-4863-8510-2FF3E6B28742}"/>
                </c:ext>
              </c:extLst>
            </c:dLbl>
            <c:dLbl>
              <c:idx val="2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1680-4863-8510-2FF3E6B28742}"/>
                </c:ext>
              </c:extLst>
            </c:dLbl>
            <c:dLbl>
              <c:idx val="3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1680-4863-8510-2FF3E6B28742}"/>
                </c:ext>
              </c:extLst>
            </c:dLbl>
            <c:dLbl>
              <c:idx val="4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1680-4863-8510-2FF3E6B2874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b="1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spore germination inhibition %'!$C$16:$C$20</c:f>
              <c:numCache>
                <c:formatCode>General</c:formatCode>
                <c:ptCount val="5"/>
                <c:pt idx="0">
                  <c:v>1E-3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</c:numCache>
            </c:numRef>
          </c:cat>
          <c:val>
            <c:numRef>
              <c:f>'spore germination inhibition %'!$I$2:$I$6</c:f>
              <c:numCache>
                <c:formatCode>General</c:formatCode>
                <c:ptCount val="5"/>
                <c:pt idx="0">
                  <c:v>57.830000000000005</c:v>
                </c:pt>
                <c:pt idx="1">
                  <c:v>57.830000000000005</c:v>
                </c:pt>
                <c:pt idx="2">
                  <c:v>57.830000000000005</c:v>
                </c:pt>
                <c:pt idx="3">
                  <c:v>57.830000000000005</c:v>
                </c:pt>
                <c:pt idx="4">
                  <c:v>57.8300000000000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1680-4863-8510-2FF3E6B28742}"/>
            </c:ext>
          </c:extLst>
        </c:ser>
        <c:ser>
          <c:idx val="3"/>
          <c:order val="3"/>
          <c:tx>
            <c:strRef>
              <c:f>'spore germination inhibition %'!$A$12:$B$12</c:f>
              <c:strCache>
                <c:ptCount val="1"/>
                <c:pt idx="0">
                  <c:v>Untreated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ymbol val="none"/>
          </c:marker>
          <c:cat>
            <c:numRef>
              <c:f>'spore germination inhibition %'!$C$16:$C$20</c:f>
              <c:numCache>
                <c:formatCode>General</c:formatCode>
                <c:ptCount val="5"/>
                <c:pt idx="0">
                  <c:v>1E-3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</c:numCache>
            </c:numRef>
          </c:cat>
          <c:val>
            <c:numRef>
              <c:f>'spore germination inhibition %'!$I$8:$I$12</c:f>
              <c:numCache>
                <c:formatCode>General</c:formatCode>
                <c:ptCount val="5"/>
                <c:pt idx="0">
                  <c:v>1.2120771365930377E-3</c:v>
                </c:pt>
                <c:pt idx="1">
                  <c:v>1.2120771365930377E-3</c:v>
                </c:pt>
                <c:pt idx="2">
                  <c:v>1.2120771365930377E-3</c:v>
                </c:pt>
                <c:pt idx="3">
                  <c:v>1.2120771365930377E-3</c:v>
                </c:pt>
                <c:pt idx="4">
                  <c:v>1.2120771365930377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1680-4863-8510-2FF3E6B287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551808"/>
        <c:axId val="198717824"/>
      </c:lineChart>
      <c:catAx>
        <c:axId val="198551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Concentration</a:t>
                </a:r>
                <a:r>
                  <a:rPr lang="en-US" baseline="0"/>
                  <a:t> (mg/mL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98717824"/>
        <c:crosses val="autoZero"/>
        <c:auto val="1"/>
        <c:lblAlgn val="ctr"/>
        <c:lblOffset val="100"/>
        <c:noMultiLvlLbl val="0"/>
      </c:catAx>
      <c:valAx>
        <c:axId val="198717824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Spore</a:t>
                </a:r>
                <a:r>
                  <a:rPr lang="en-US" baseline="0"/>
                  <a:t> germination inhibition %</a:t>
                </a:r>
                <a:endParaRPr lang="en-US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98551808"/>
        <c:crosses val="autoZero"/>
        <c:crossBetween val="between"/>
        <c:majorUnit val="20"/>
      </c:valAx>
    </c:plotArea>
    <c:legend>
      <c:legendPos val="r"/>
      <c:overlay val="0"/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966885389326334"/>
          <c:y val="5.1400554097404488E-2"/>
          <c:w val="0.61785892388451524"/>
          <c:h val="0.79822506561679785"/>
        </c:manualLayout>
      </c:layout>
      <c:lineChart>
        <c:grouping val="standard"/>
        <c:varyColors val="0"/>
        <c:ser>
          <c:idx val="0"/>
          <c:order val="0"/>
          <c:tx>
            <c:strRef>
              <c:f>'sporulation suppresion '!$A$2:$A$6</c:f>
              <c:strCache>
                <c:ptCount val="1"/>
                <c:pt idx="0">
                  <c:v>CNPs</c:v>
                </c:pt>
              </c:strCache>
            </c:strRef>
          </c:tx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g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38AA-422F-9782-4DEB44ECAE8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f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8AA-422F-9782-4DEB44ECAE8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d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8AA-422F-9782-4DEB44ECAE8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8AA-422F-9782-4DEB44ECAE8E}"/>
                </c:ext>
              </c:extLst>
            </c:dLbl>
            <c:dLbl>
              <c:idx val="4"/>
              <c:layout>
                <c:manualLayout>
                  <c:x val="0"/>
                  <c:y val="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a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8AA-422F-9782-4DEB44ECAE8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b="1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sporulation suppresion '!$G$2:$G$6</c:f>
                <c:numCache>
                  <c:formatCode>General</c:formatCode>
                  <c:ptCount val="5"/>
                  <c:pt idx="0">
                    <c:v>1.527525231651948E-2</c:v>
                  </c:pt>
                  <c:pt idx="1">
                    <c:v>1.0000000000000009E-2</c:v>
                  </c:pt>
                  <c:pt idx="2">
                    <c:v>2.081665999466133E-2</c:v>
                  </c:pt>
                  <c:pt idx="3">
                    <c:v>1.5275252316519477E-2</c:v>
                  </c:pt>
                  <c:pt idx="4">
                    <c:v>1.0000000000000012E-2</c:v>
                  </c:pt>
                </c:numCache>
              </c:numRef>
            </c:plus>
            <c:minus>
              <c:numRef>
                <c:f>'sporulation suppresion '!$G$2:$G$6</c:f>
                <c:numCache>
                  <c:formatCode>General</c:formatCode>
                  <c:ptCount val="5"/>
                  <c:pt idx="0">
                    <c:v>1.527525231651948E-2</c:v>
                  </c:pt>
                  <c:pt idx="1">
                    <c:v>1.0000000000000009E-2</c:v>
                  </c:pt>
                  <c:pt idx="2">
                    <c:v>2.081665999466133E-2</c:v>
                  </c:pt>
                  <c:pt idx="3">
                    <c:v>1.5275252316519477E-2</c:v>
                  </c:pt>
                  <c:pt idx="4">
                    <c:v>1.0000000000000012E-2</c:v>
                  </c:pt>
                </c:numCache>
              </c:numRef>
            </c:minus>
          </c:errBars>
          <c:cat>
            <c:numRef>
              <c:f>'sporulation suppresion '!$B$2:$B$6</c:f>
              <c:numCache>
                <c:formatCode>General</c:formatCode>
                <c:ptCount val="5"/>
                <c:pt idx="0">
                  <c:v>1E-3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</c:numCache>
            </c:numRef>
          </c:cat>
          <c:val>
            <c:numRef>
              <c:f>'sporulation suppresion '!$F$2:$F$6</c:f>
              <c:numCache>
                <c:formatCode>0.000</c:formatCode>
                <c:ptCount val="5"/>
                <c:pt idx="0">
                  <c:v>0.53666666666666674</c:v>
                </c:pt>
                <c:pt idx="1">
                  <c:v>0.49</c:v>
                </c:pt>
                <c:pt idx="2">
                  <c:v>0.19666666666666666</c:v>
                </c:pt>
                <c:pt idx="3">
                  <c:v>7.6666666666666661E-2</c:v>
                </c:pt>
                <c:pt idx="4">
                  <c:v>4.9999999999999996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38AA-422F-9782-4DEB44ECAE8E}"/>
            </c:ext>
          </c:extLst>
        </c:ser>
        <c:ser>
          <c:idx val="1"/>
          <c:order val="1"/>
          <c:tx>
            <c:strRef>
              <c:f>'sporulation suppresion '!$A$7:$A$11</c:f>
              <c:strCache>
                <c:ptCount val="1"/>
                <c:pt idx="0">
                  <c:v>NiCNC</c:v>
                </c:pt>
              </c:strCache>
            </c:strRef>
          </c:tx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fg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38AA-422F-9782-4DEB44ECAE8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e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38AA-422F-9782-4DEB44ECAE8E}"/>
                </c:ext>
              </c:extLst>
            </c:dLbl>
            <c:dLbl>
              <c:idx val="2"/>
              <c:layout>
                <c:manualLayout>
                  <c:x val="-9.6969696969697108E-3"/>
                  <c:y val="-4.6296296296296363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38AA-422F-9782-4DEB44ECAE8E}"/>
                </c:ext>
              </c:extLst>
            </c:dLbl>
            <c:dLbl>
              <c:idx val="3"/>
              <c:layout>
                <c:manualLayout>
                  <c:x val="-1.4545454545454545E-2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ab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38AA-422F-9782-4DEB44ECAE8E}"/>
                </c:ext>
              </c:extLst>
            </c:dLbl>
            <c:dLbl>
              <c:idx val="4"/>
              <c:layout>
                <c:manualLayout>
                  <c:x val="1.939374850870914E-2"/>
                  <c:y val="-6.9444444444444503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38AA-422F-9782-4DEB44ECAE8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b="1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sporulation suppresion '!$G$7:$G$11</c:f>
                <c:numCache>
                  <c:formatCode>General</c:formatCode>
                  <c:ptCount val="5"/>
                  <c:pt idx="0">
                    <c:v>3.2145502536643208E-2</c:v>
                  </c:pt>
                  <c:pt idx="1">
                    <c:v>2.6457513110645897E-2</c:v>
                  </c:pt>
                  <c:pt idx="2">
                    <c:v>1.527525231651942E-2</c:v>
                  </c:pt>
                  <c:pt idx="3">
                    <c:v>1.9999999999999993E-2</c:v>
                  </c:pt>
                  <c:pt idx="4">
                    <c:v>1.5275252316519466E-2</c:v>
                  </c:pt>
                </c:numCache>
              </c:numRef>
            </c:plus>
            <c:minus>
              <c:numRef>
                <c:f>'sporulation suppresion '!$G$7:$G$11</c:f>
                <c:numCache>
                  <c:formatCode>General</c:formatCode>
                  <c:ptCount val="5"/>
                  <c:pt idx="0">
                    <c:v>3.2145502536643208E-2</c:v>
                  </c:pt>
                  <c:pt idx="1">
                    <c:v>2.6457513110645897E-2</c:v>
                  </c:pt>
                  <c:pt idx="2">
                    <c:v>1.527525231651942E-2</c:v>
                  </c:pt>
                  <c:pt idx="3">
                    <c:v>1.9999999999999993E-2</c:v>
                  </c:pt>
                  <c:pt idx="4">
                    <c:v>1.5275252316519466E-2</c:v>
                  </c:pt>
                </c:numCache>
              </c:numRef>
            </c:minus>
          </c:errBars>
          <c:cat>
            <c:numRef>
              <c:f>'sporulation suppresion '!$B$2:$B$6</c:f>
              <c:numCache>
                <c:formatCode>General</c:formatCode>
                <c:ptCount val="5"/>
                <c:pt idx="0">
                  <c:v>1E-3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</c:numCache>
            </c:numRef>
          </c:cat>
          <c:val>
            <c:numRef>
              <c:f>'sporulation suppresion '!$F$7:$F$11</c:f>
              <c:numCache>
                <c:formatCode>0.000</c:formatCode>
                <c:ptCount val="5"/>
                <c:pt idx="0">
                  <c:v>0.51333333333333331</c:v>
                </c:pt>
                <c:pt idx="1">
                  <c:v>0.3</c:v>
                </c:pt>
                <c:pt idx="2">
                  <c:v>7.6666666666666675E-2</c:v>
                </c:pt>
                <c:pt idx="3">
                  <c:v>5.000000000000001E-2</c:v>
                </c:pt>
                <c:pt idx="4">
                  <c:v>2.3333333333333334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38AA-422F-9782-4DEB44ECAE8E}"/>
            </c:ext>
          </c:extLst>
        </c:ser>
        <c:ser>
          <c:idx val="2"/>
          <c:order val="2"/>
          <c:tx>
            <c:strRef>
              <c:f>'sporulation suppresion '!$A$13:$B$13</c:f>
              <c:strCache>
                <c:ptCount val="1"/>
                <c:pt idx="0">
                  <c:v>Mancozeb</c:v>
                </c:pt>
              </c:strCache>
            </c:strRef>
          </c:tx>
          <c:marker>
            <c:symbol val="none"/>
          </c:marker>
          <c:dLbls>
            <c:dLbl>
              <c:idx val="0"/>
              <c:layout>
                <c:manualLayout>
                  <c:x val="7.2727272727272788E-3"/>
                  <c:y val="2.7777777777777842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38AA-422F-9782-4DEB44ECAE8E}"/>
                </c:ext>
              </c:extLst>
            </c:dLbl>
            <c:dLbl>
              <c:idx val="1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38AA-422F-9782-4DEB44ECAE8E}"/>
                </c:ext>
              </c:extLst>
            </c:dLbl>
            <c:dLbl>
              <c:idx val="2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38AA-422F-9782-4DEB44ECAE8E}"/>
                </c:ext>
              </c:extLst>
            </c:dLbl>
            <c:dLbl>
              <c:idx val="3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38AA-422F-9782-4DEB44ECAE8E}"/>
                </c:ext>
              </c:extLst>
            </c:dLbl>
            <c:dLbl>
              <c:idx val="4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38AA-422F-9782-4DEB44ECAE8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b="1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'sporulation suppresion '!$I$7:$I$11</c:f>
              <c:numCache>
                <c:formatCode>General</c:formatCode>
                <c:ptCount val="5"/>
                <c:pt idx="0">
                  <c:v>0.13666666666666669</c:v>
                </c:pt>
                <c:pt idx="1">
                  <c:v>0.13666666666666669</c:v>
                </c:pt>
                <c:pt idx="2">
                  <c:v>0.13666666666666669</c:v>
                </c:pt>
                <c:pt idx="3">
                  <c:v>0.13666666666666669</c:v>
                </c:pt>
                <c:pt idx="4">
                  <c:v>0.136666666666666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38AA-422F-9782-4DEB44ECAE8E}"/>
            </c:ext>
          </c:extLst>
        </c:ser>
        <c:ser>
          <c:idx val="3"/>
          <c:order val="3"/>
          <c:tx>
            <c:strRef>
              <c:f>'sporulation suppresion '!$A$12:$B$12</c:f>
              <c:strCache>
                <c:ptCount val="1"/>
                <c:pt idx="0">
                  <c:v>Untreated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ymbol val="none"/>
          </c:marker>
          <c:dLbls>
            <c:dLbl>
              <c:idx val="0"/>
              <c:layout>
                <c:manualLayout>
                  <c:x val="7.2727272727272788E-3"/>
                  <c:y val="2.7777777777777842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h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38AA-422F-9782-4DEB44ECAE8E}"/>
                </c:ext>
              </c:extLst>
            </c:dLbl>
            <c:dLbl>
              <c:idx val="1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38AA-422F-9782-4DEB44ECAE8E}"/>
                </c:ext>
              </c:extLst>
            </c:dLbl>
            <c:dLbl>
              <c:idx val="2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38AA-422F-9782-4DEB44ECAE8E}"/>
                </c:ext>
              </c:extLst>
            </c:dLbl>
            <c:dLbl>
              <c:idx val="3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38AA-422F-9782-4DEB44ECAE8E}"/>
                </c:ext>
              </c:extLst>
            </c:dLbl>
            <c:dLbl>
              <c:idx val="4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38AA-422F-9782-4DEB44ECAE8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b="1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'sporulation suppresion '!$I$1:$I$5</c:f>
              <c:numCache>
                <c:formatCode>General</c:formatCode>
                <c:ptCount val="5"/>
                <c:pt idx="0">
                  <c:v>0.83666666666666656</c:v>
                </c:pt>
                <c:pt idx="1">
                  <c:v>0.83666666666666656</c:v>
                </c:pt>
                <c:pt idx="2">
                  <c:v>0.83666666666666656</c:v>
                </c:pt>
                <c:pt idx="3">
                  <c:v>0.83666666666666656</c:v>
                </c:pt>
                <c:pt idx="4">
                  <c:v>0.8366666666666665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38AA-422F-9782-4DEB44ECAE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9146496"/>
        <c:axId val="199054464"/>
      </c:lineChart>
      <c:catAx>
        <c:axId val="199146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Concentration</a:t>
                </a:r>
                <a:r>
                  <a:rPr lang="en-US" baseline="0"/>
                  <a:t> (mg/mL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99054464"/>
        <c:crosses val="autoZero"/>
        <c:auto val="1"/>
        <c:lblAlgn val="ctr"/>
        <c:lblOffset val="100"/>
        <c:noMultiLvlLbl val="0"/>
      </c:catAx>
      <c:valAx>
        <c:axId val="1990544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Conidia/mL </a:t>
                </a:r>
                <a:r>
                  <a:rPr lang="en-US">
                    <a:latin typeface="Times New Roman"/>
                    <a:cs typeface="Times New Roman"/>
                  </a:rPr>
                  <a:t>× 10ˆ6</a:t>
                </a:r>
                <a:endParaRPr lang="en-US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99146496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7030545454545456"/>
          <c:y val="0.33256561679790075"/>
          <c:w val="0.28967272727272775"/>
          <c:h val="0.33486876640420005"/>
        </c:manualLayout>
      </c:layout>
      <c:overlay val="0"/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0986</xdr:colOff>
      <xdr:row>5</xdr:row>
      <xdr:rowOff>104775</xdr:rowOff>
    </xdr:from>
    <xdr:to>
      <xdr:col>4</xdr:col>
      <xdr:colOff>66676</xdr:colOff>
      <xdr:row>1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73380</xdr:colOff>
      <xdr:row>3</xdr:row>
      <xdr:rowOff>60960</xdr:rowOff>
    </xdr:from>
    <xdr:to>
      <xdr:col>17</xdr:col>
      <xdr:colOff>160020</xdr:colOff>
      <xdr:row>22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B7519AF-4220-3AD6-3CEB-F8719C5C3F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8625</xdr:colOff>
      <xdr:row>2</xdr:row>
      <xdr:rowOff>104775</xdr:rowOff>
    </xdr:from>
    <xdr:to>
      <xdr:col>14</xdr:col>
      <xdr:colOff>104775</xdr:colOff>
      <xdr:row>16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95300</xdr:colOff>
      <xdr:row>17</xdr:row>
      <xdr:rowOff>152400</xdr:rowOff>
    </xdr:from>
    <xdr:to>
      <xdr:col>16</xdr:col>
      <xdr:colOff>85725</xdr:colOff>
      <xdr:row>32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B6" sqref="B6:C17"/>
    </sheetView>
  </sheetViews>
  <sheetFormatPr defaultRowHeight="15" x14ac:dyDescent="0.25"/>
  <sheetData>
    <row r="1" spans="1:3" x14ac:dyDescent="0.3">
      <c r="A1" t="s">
        <v>26</v>
      </c>
    </row>
    <row r="2" spans="1:3" x14ac:dyDescent="0.3">
      <c r="A2" t="s">
        <v>27</v>
      </c>
    </row>
    <row r="3" spans="1:3" x14ac:dyDescent="0.3">
      <c r="A3" t="s">
        <v>28</v>
      </c>
    </row>
    <row r="4" spans="1:3" x14ac:dyDescent="0.3">
      <c r="A4" t="s">
        <v>29</v>
      </c>
    </row>
    <row r="6" spans="1:3" x14ac:dyDescent="0.3">
      <c r="A6">
        <v>11</v>
      </c>
      <c r="B6">
        <v>0.03</v>
      </c>
      <c r="C6" t="s">
        <v>30</v>
      </c>
    </row>
    <row r="7" spans="1:3" x14ac:dyDescent="0.3">
      <c r="A7">
        <v>9</v>
      </c>
      <c r="B7">
        <v>0.8</v>
      </c>
      <c r="C7" t="s">
        <v>31</v>
      </c>
    </row>
    <row r="8" spans="1:3" x14ac:dyDescent="0.3">
      <c r="A8">
        <v>7</v>
      </c>
      <c r="B8">
        <v>2.33</v>
      </c>
      <c r="C8" t="s">
        <v>32</v>
      </c>
    </row>
    <row r="9" spans="1:3" x14ac:dyDescent="0.3">
      <c r="A9">
        <v>10</v>
      </c>
      <c r="B9">
        <v>3.1</v>
      </c>
      <c r="C9" t="s">
        <v>33</v>
      </c>
    </row>
    <row r="10" spans="1:3" x14ac:dyDescent="0.3">
      <c r="A10">
        <v>12</v>
      </c>
      <c r="B10">
        <v>4.26</v>
      </c>
      <c r="C10" t="s">
        <v>34</v>
      </c>
    </row>
    <row r="11" spans="1:3" x14ac:dyDescent="0.3">
      <c r="A11">
        <v>8</v>
      </c>
      <c r="B11">
        <v>4.83</v>
      </c>
      <c r="C11" t="s">
        <v>35</v>
      </c>
    </row>
    <row r="12" spans="1:3" x14ac:dyDescent="0.3">
      <c r="A12">
        <v>5</v>
      </c>
      <c r="B12">
        <v>5.73</v>
      </c>
      <c r="C12" t="s">
        <v>36</v>
      </c>
    </row>
    <row r="13" spans="1:3" x14ac:dyDescent="0.3">
      <c r="A13">
        <v>6</v>
      </c>
      <c r="B13">
        <v>7.36</v>
      </c>
      <c r="C13" t="s">
        <v>37</v>
      </c>
    </row>
    <row r="14" spans="1:3" x14ac:dyDescent="0.3">
      <c r="A14">
        <v>3</v>
      </c>
      <c r="B14">
        <v>8.1300000000000008</v>
      </c>
      <c r="C14" t="s">
        <v>38</v>
      </c>
    </row>
    <row r="15" spans="1:3" x14ac:dyDescent="0.3">
      <c r="A15">
        <v>4</v>
      </c>
      <c r="B15">
        <v>8.66</v>
      </c>
      <c r="C15" t="s">
        <v>39</v>
      </c>
    </row>
    <row r="16" spans="1:3" x14ac:dyDescent="0.3">
      <c r="A16">
        <v>2</v>
      </c>
      <c r="B16">
        <v>8.86</v>
      </c>
      <c r="C16" t="s">
        <v>39</v>
      </c>
    </row>
    <row r="17" spans="1:3" x14ac:dyDescent="0.3">
      <c r="A17">
        <v>1</v>
      </c>
      <c r="B17">
        <v>8.9</v>
      </c>
      <c r="C17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"/>
  <sheetViews>
    <sheetView tabSelected="1" workbookViewId="0">
      <selection activeCell="M18" sqref="M18"/>
    </sheetView>
  </sheetViews>
  <sheetFormatPr defaultRowHeight="15" x14ac:dyDescent="0.25"/>
  <cols>
    <col min="1" max="1" width="10.7109375" style="1" customWidth="1"/>
    <col min="2" max="2" width="12.42578125" customWidth="1"/>
    <col min="3" max="3" width="17.140625" customWidth="1"/>
    <col min="9" max="9" width="10.42578125" customWidth="1"/>
    <col min="11" max="11" width="11.140625" customWidth="1"/>
  </cols>
  <sheetData>
    <row r="1" spans="1:19" ht="14.45" x14ac:dyDescent="0.3">
      <c r="A1" s="4" t="s">
        <v>5</v>
      </c>
      <c r="B1" s="2" t="s">
        <v>0</v>
      </c>
      <c r="C1" s="55" t="s">
        <v>1</v>
      </c>
      <c r="D1" s="55"/>
      <c r="E1" s="55"/>
      <c r="F1" s="2" t="s">
        <v>2</v>
      </c>
      <c r="G1" s="2" t="s">
        <v>3</v>
      </c>
      <c r="H1" s="9" t="s">
        <v>8</v>
      </c>
      <c r="K1" s="19"/>
      <c r="L1" s="18"/>
      <c r="M1" s="31"/>
    </row>
    <row r="2" spans="1:19" x14ac:dyDescent="0.25">
      <c r="A2" s="56" t="s">
        <v>6</v>
      </c>
      <c r="B2" s="10">
        <v>1E-3</v>
      </c>
      <c r="C2" s="10">
        <v>8.9</v>
      </c>
      <c r="D2" s="10">
        <v>8.8000000000000007</v>
      </c>
      <c r="E2" s="10">
        <v>8.9</v>
      </c>
      <c r="F2" s="11">
        <f>AVERAGE(C2:E2)</f>
        <v>8.8666666666666671</v>
      </c>
      <c r="G2" s="11">
        <f>STDEV(C2:E2)</f>
        <v>5.7735026918962373E-2</v>
      </c>
      <c r="H2" s="11">
        <f>G2/1.7</f>
        <v>3.3961780540566103E-2</v>
      </c>
      <c r="K2" s="19"/>
      <c r="L2" s="19"/>
      <c r="M2" s="19"/>
      <c r="N2" s="42"/>
      <c r="R2">
        <v>0.03</v>
      </c>
      <c r="S2" t="s">
        <v>30</v>
      </c>
    </row>
    <row r="3" spans="1:19" x14ac:dyDescent="0.25">
      <c r="A3" s="56"/>
      <c r="B3" s="10">
        <v>0.01</v>
      </c>
      <c r="C3" s="10">
        <v>8.6999999999999993</v>
      </c>
      <c r="D3" s="10">
        <v>8.5</v>
      </c>
      <c r="E3" s="10">
        <v>8.8000000000000007</v>
      </c>
      <c r="F3" s="11">
        <f t="shared" ref="F3:F11" si="0">AVERAGE(C3:E3)</f>
        <v>8.6666666666666661</v>
      </c>
      <c r="G3" s="11">
        <f t="shared" ref="G3:G11" si="1">STDEV(C3:E3)</f>
        <v>0.15275252316519491</v>
      </c>
      <c r="H3" s="11">
        <f t="shared" ref="H3:H13" si="2">G3/1.7</f>
        <v>8.9854425391291126E-2</v>
      </c>
      <c r="K3" s="19"/>
      <c r="L3" s="19"/>
      <c r="M3" s="19"/>
      <c r="N3" s="42"/>
      <c r="R3">
        <v>0.8</v>
      </c>
      <c r="S3" t="s">
        <v>31</v>
      </c>
    </row>
    <row r="4" spans="1:19" x14ac:dyDescent="0.25">
      <c r="A4" s="56"/>
      <c r="B4" s="10">
        <v>0.02</v>
      </c>
      <c r="C4" s="10">
        <v>7</v>
      </c>
      <c r="D4" s="10">
        <v>7.4</v>
      </c>
      <c r="E4" s="10">
        <v>7.7</v>
      </c>
      <c r="F4" s="11">
        <f t="shared" si="0"/>
        <v>7.3666666666666671</v>
      </c>
      <c r="G4" s="11">
        <f t="shared" si="1"/>
        <v>0.35118845842842472</v>
      </c>
      <c r="H4" s="11">
        <f t="shared" si="2"/>
        <v>0.20658144613436749</v>
      </c>
      <c r="K4" s="19"/>
      <c r="L4" s="19"/>
      <c r="M4" s="19"/>
      <c r="N4" s="42"/>
      <c r="R4">
        <v>2.33</v>
      </c>
      <c r="S4" t="s">
        <v>32</v>
      </c>
    </row>
    <row r="5" spans="1:19" ht="18" x14ac:dyDescent="0.25">
      <c r="A5" s="56"/>
      <c r="B5" s="10">
        <v>0.03</v>
      </c>
      <c r="C5" s="10">
        <v>4.5</v>
      </c>
      <c r="D5" s="10">
        <v>4.9000000000000004</v>
      </c>
      <c r="E5" s="10">
        <v>5.0999999999999996</v>
      </c>
      <c r="F5" s="11">
        <f t="shared" si="0"/>
        <v>4.833333333333333</v>
      </c>
      <c r="G5" s="11">
        <f t="shared" si="1"/>
        <v>0.30550504633038922</v>
      </c>
      <c r="H5" s="11">
        <f t="shared" si="2"/>
        <v>0.17970885078258189</v>
      </c>
      <c r="K5" s="19"/>
      <c r="L5" s="19"/>
      <c r="M5" s="19"/>
      <c r="N5" s="42"/>
      <c r="P5" s="39">
        <v>1.2975000000000003</v>
      </c>
      <c r="R5">
        <v>3.1</v>
      </c>
      <c r="S5" t="s">
        <v>33</v>
      </c>
    </row>
    <row r="6" spans="1:19" ht="21" x14ac:dyDescent="0.25">
      <c r="A6" s="56"/>
      <c r="B6" s="10">
        <v>0.04</v>
      </c>
      <c r="C6" s="10">
        <v>2.8</v>
      </c>
      <c r="D6" s="10">
        <v>3.1</v>
      </c>
      <c r="E6" s="10">
        <v>3.4</v>
      </c>
      <c r="F6" s="11">
        <f t="shared" si="0"/>
        <v>3.1</v>
      </c>
      <c r="G6" s="11">
        <f t="shared" si="1"/>
        <v>0.30000000000000004</v>
      </c>
      <c r="H6" s="11">
        <f t="shared" si="2"/>
        <v>0.17647058823529416</v>
      </c>
      <c r="J6" s="5"/>
      <c r="K6" s="19"/>
      <c r="L6" s="6"/>
      <c r="M6" s="6"/>
      <c r="N6" s="43"/>
      <c r="O6" s="5"/>
      <c r="P6" s="40">
        <v>24</v>
      </c>
      <c r="R6">
        <v>4.26</v>
      </c>
      <c r="S6" t="s">
        <v>34</v>
      </c>
    </row>
    <row r="7" spans="1:19" x14ac:dyDescent="0.25">
      <c r="A7" s="57" t="s">
        <v>7</v>
      </c>
      <c r="B7" s="12">
        <v>1E-3</v>
      </c>
      <c r="C7" s="12">
        <v>8.1</v>
      </c>
      <c r="D7" s="12">
        <v>8.3000000000000007</v>
      </c>
      <c r="E7" s="12">
        <v>8</v>
      </c>
      <c r="F7" s="13">
        <f t="shared" si="0"/>
        <v>8.1333333333333329</v>
      </c>
      <c r="G7" s="13">
        <f t="shared" si="1"/>
        <v>0.15275252316519508</v>
      </c>
      <c r="H7" s="13">
        <f t="shared" si="2"/>
        <v>8.9854425391291223E-2</v>
      </c>
      <c r="J7" s="5"/>
      <c r="K7" s="19"/>
      <c r="L7" s="6"/>
      <c r="M7" s="6"/>
      <c r="N7" s="43"/>
      <c r="O7" s="5"/>
      <c r="R7">
        <v>4.83</v>
      </c>
      <c r="S7" t="s">
        <v>35</v>
      </c>
    </row>
    <row r="8" spans="1:19" x14ac:dyDescent="0.25">
      <c r="A8" s="57"/>
      <c r="B8" s="12">
        <v>0.01</v>
      </c>
      <c r="C8" s="12">
        <v>5.9</v>
      </c>
      <c r="D8" s="12">
        <v>5.7</v>
      </c>
      <c r="E8" s="12">
        <v>5.6</v>
      </c>
      <c r="F8" s="13">
        <f t="shared" si="0"/>
        <v>5.7333333333333343</v>
      </c>
      <c r="G8" s="13">
        <f t="shared" si="1"/>
        <v>0.152752523165195</v>
      </c>
      <c r="H8" s="13">
        <f t="shared" si="2"/>
        <v>8.9854425391291182E-2</v>
      </c>
      <c r="J8" s="3"/>
      <c r="K8" s="19"/>
      <c r="L8" s="22"/>
      <c r="M8" s="22"/>
      <c r="N8" s="43"/>
      <c r="O8" s="3"/>
      <c r="R8">
        <v>5.73</v>
      </c>
      <c r="S8" t="s">
        <v>36</v>
      </c>
    </row>
    <row r="9" spans="1:19" x14ac:dyDescent="0.25">
      <c r="A9" s="57"/>
      <c r="B9" s="12">
        <v>0.02</v>
      </c>
      <c r="C9" s="12">
        <v>2.2999999999999998</v>
      </c>
      <c r="D9" s="12">
        <v>2.5</v>
      </c>
      <c r="E9" s="12">
        <v>2.2000000000000002</v>
      </c>
      <c r="F9" s="13">
        <f t="shared" si="0"/>
        <v>2.3333333333333335</v>
      </c>
      <c r="G9" s="13">
        <f t="shared" si="1"/>
        <v>0.15275252316519461</v>
      </c>
      <c r="H9" s="13">
        <f t="shared" si="2"/>
        <v>8.9854425391290946E-2</v>
      </c>
      <c r="K9" s="19"/>
      <c r="L9" s="32"/>
      <c r="M9" s="32"/>
      <c r="N9" s="42"/>
      <c r="R9">
        <v>7.36</v>
      </c>
      <c r="S9" t="s">
        <v>37</v>
      </c>
    </row>
    <row r="10" spans="1:19" x14ac:dyDescent="0.25">
      <c r="A10" s="57"/>
      <c r="B10" s="12">
        <v>0.03</v>
      </c>
      <c r="C10" s="12">
        <v>0.8</v>
      </c>
      <c r="D10" s="12">
        <v>0.7</v>
      </c>
      <c r="E10" s="12">
        <v>0.9</v>
      </c>
      <c r="F10" s="13">
        <f t="shared" si="0"/>
        <v>0.79999999999999993</v>
      </c>
      <c r="G10" s="13">
        <f t="shared" si="1"/>
        <v>0.1000000000000006</v>
      </c>
      <c r="H10" s="13">
        <f t="shared" si="2"/>
        <v>5.8823529411765059E-2</v>
      </c>
      <c r="K10" s="19"/>
      <c r="L10" s="32"/>
      <c r="M10" s="32"/>
      <c r="N10" s="42"/>
      <c r="R10">
        <v>8.1300000000000008</v>
      </c>
      <c r="S10" t="s">
        <v>38</v>
      </c>
    </row>
    <row r="11" spans="1:19" x14ac:dyDescent="0.25">
      <c r="A11" s="57"/>
      <c r="B11" s="12">
        <v>0.04</v>
      </c>
      <c r="C11" s="12">
        <v>0</v>
      </c>
      <c r="D11" s="12">
        <v>0</v>
      </c>
      <c r="E11" s="12">
        <v>0.1</v>
      </c>
      <c r="F11" s="13">
        <f t="shared" si="0"/>
        <v>3.3333333333333333E-2</v>
      </c>
      <c r="G11" s="13">
        <f t="shared" si="1"/>
        <v>5.7735026918962581E-2</v>
      </c>
      <c r="H11" s="13">
        <f t="shared" si="2"/>
        <v>3.3961780540566228E-2</v>
      </c>
      <c r="K11" s="19"/>
      <c r="L11" s="32"/>
      <c r="M11" s="32"/>
      <c r="N11" s="42"/>
      <c r="R11">
        <v>8.66</v>
      </c>
      <c r="S11" t="s">
        <v>39</v>
      </c>
    </row>
    <row r="12" spans="1:19" ht="14.45" x14ac:dyDescent="0.3">
      <c r="A12" s="50" t="s">
        <v>4</v>
      </c>
      <c r="B12" s="51"/>
      <c r="C12" s="15">
        <v>9</v>
      </c>
      <c r="D12" s="15">
        <v>8.9</v>
      </c>
      <c r="E12" s="15">
        <v>9</v>
      </c>
      <c r="F12" s="14">
        <f>AVERAGE(C12:E12)</f>
        <v>8.9666666666666668</v>
      </c>
      <c r="G12" s="14">
        <f>STDEV(C12:E12)</f>
        <v>5.7735026918962373E-2</v>
      </c>
      <c r="H12" s="14">
        <f t="shared" si="2"/>
        <v>3.3961780540566103E-2</v>
      </c>
      <c r="K12" s="19"/>
      <c r="L12" s="32"/>
      <c r="M12" s="32"/>
      <c r="N12" s="42"/>
      <c r="R12">
        <v>8.86</v>
      </c>
      <c r="S12" t="s">
        <v>39</v>
      </c>
    </row>
    <row r="13" spans="1:19" ht="14.45" x14ac:dyDescent="0.3">
      <c r="A13" s="52" t="s">
        <v>9</v>
      </c>
      <c r="B13" s="53"/>
      <c r="C13" s="17">
        <v>4.0999999999999996</v>
      </c>
      <c r="D13" s="17">
        <v>4.4000000000000004</v>
      </c>
      <c r="E13" s="17">
        <v>4.3</v>
      </c>
      <c r="F13" s="16">
        <f>AVERAGE(C13:E13)</f>
        <v>4.2666666666666666</v>
      </c>
      <c r="G13" s="16">
        <f>STDEV(C13:E13)</f>
        <v>0.152752523165195</v>
      </c>
      <c r="H13" s="16">
        <f t="shared" si="2"/>
        <v>8.9854425391291182E-2</v>
      </c>
      <c r="K13" s="24"/>
      <c r="L13" s="32"/>
      <c r="M13" s="32"/>
      <c r="N13" s="42"/>
      <c r="R13">
        <v>8.9</v>
      </c>
      <c r="S13" t="s">
        <v>39</v>
      </c>
    </row>
    <row r="16" spans="1:19" ht="14.45" x14ac:dyDescent="0.3">
      <c r="C16" s="25" t="s">
        <v>0</v>
      </c>
      <c r="D16" s="26" t="s">
        <v>7</v>
      </c>
      <c r="E16" s="22" t="s">
        <v>6</v>
      </c>
      <c r="H16" s="41" t="s">
        <v>3</v>
      </c>
      <c r="J16" s="18"/>
    </row>
    <row r="17" spans="3:10" ht="14.45" x14ac:dyDescent="0.3">
      <c r="C17" s="27" t="s">
        <v>4</v>
      </c>
      <c r="D17">
        <v>8.9</v>
      </c>
      <c r="F17">
        <v>8.9</v>
      </c>
      <c r="G17">
        <v>4.2</v>
      </c>
    </row>
    <row r="18" spans="3:10" ht="14.45" x14ac:dyDescent="0.3">
      <c r="C18" s="21">
        <v>1E-3</v>
      </c>
      <c r="D18" s="9">
        <v>8.1333333333333329</v>
      </c>
      <c r="E18">
        <v>8.8666666666666671</v>
      </c>
      <c r="F18" s="18">
        <v>8.9</v>
      </c>
      <c r="G18" s="18">
        <v>4.2</v>
      </c>
      <c r="H18" s="44">
        <v>5.7735026918962373E-2</v>
      </c>
    </row>
    <row r="19" spans="3:10" ht="14.45" x14ac:dyDescent="0.3">
      <c r="C19" s="21">
        <v>0.01</v>
      </c>
      <c r="D19" s="9">
        <v>5.7333333333333343</v>
      </c>
      <c r="E19">
        <v>8.6666666666666661</v>
      </c>
      <c r="F19" s="18">
        <v>8.9</v>
      </c>
      <c r="G19" s="18">
        <v>4.2</v>
      </c>
      <c r="H19" s="44">
        <v>0.15275252316519491</v>
      </c>
      <c r="J19">
        <v>5.7735026918962373E-2</v>
      </c>
    </row>
    <row r="20" spans="3:10" ht="14.45" x14ac:dyDescent="0.3">
      <c r="C20" s="21">
        <v>0.02</v>
      </c>
      <c r="D20" s="9">
        <v>2.3333333333333335</v>
      </c>
      <c r="E20">
        <v>7.3666666666666671</v>
      </c>
      <c r="F20" s="18">
        <v>8.9</v>
      </c>
      <c r="G20" s="18">
        <v>4.2</v>
      </c>
      <c r="H20" s="44">
        <v>0.35118845842842472</v>
      </c>
      <c r="J20" s="18">
        <v>0.15275252316526475</v>
      </c>
    </row>
    <row r="21" spans="3:10" ht="14.45" x14ac:dyDescent="0.3">
      <c r="C21" s="21">
        <v>0.03</v>
      </c>
      <c r="D21" s="9">
        <v>0.79999999999999993</v>
      </c>
      <c r="E21">
        <v>4.833333333333333</v>
      </c>
      <c r="F21" s="18">
        <v>8.9</v>
      </c>
      <c r="G21" s="18">
        <v>4.2</v>
      </c>
      <c r="H21" s="44">
        <v>0.30550504633038922</v>
      </c>
      <c r="J21" s="18">
        <v>0.15275252316517171</v>
      </c>
    </row>
    <row r="22" spans="3:10" ht="14.45" x14ac:dyDescent="0.3">
      <c r="C22" s="21">
        <v>0.04</v>
      </c>
      <c r="D22" s="9">
        <v>3.3333333333333333E-2</v>
      </c>
      <c r="E22">
        <v>3.1</v>
      </c>
      <c r="F22" s="18">
        <v>8.9</v>
      </c>
      <c r="G22" s="18">
        <v>4.2</v>
      </c>
      <c r="H22" s="44">
        <v>0.30000000000000004</v>
      </c>
      <c r="J22" s="18">
        <v>0.15275252316519497</v>
      </c>
    </row>
    <row r="23" spans="3:10" ht="28.9" x14ac:dyDescent="0.3">
      <c r="C23" s="34" t="s">
        <v>40</v>
      </c>
      <c r="D23" s="35">
        <v>4.2</v>
      </c>
      <c r="E23" s="35"/>
      <c r="F23" s="18">
        <v>8.9</v>
      </c>
      <c r="G23" s="18">
        <v>4.2</v>
      </c>
      <c r="J23" s="18">
        <v>0.1000000000000006</v>
      </c>
    </row>
    <row r="24" spans="3:10" ht="14.45" x14ac:dyDescent="0.3">
      <c r="C24" t="s">
        <v>54</v>
      </c>
      <c r="D24" s="49">
        <v>7</v>
      </c>
      <c r="E24">
        <v>6.8</v>
      </c>
      <c r="F24">
        <v>8.9</v>
      </c>
      <c r="G24">
        <v>4.2</v>
      </c>
      <c r="J24">
        <v>5.7735026918962581E-2</v>
      </c>
    </row>
    <row r="25" spans="3:10" ht="14.45" x14ac:dyDescent="0.3">
      <c r="C25" s="18" t="s">
        <v>56</v>
      </c>
      <c r="D25" s="49">
        <v>6.8</v>
      </c>
      <c r="F25">
        <v>8.9</v>
      </c>
      <c r="G25">
        <v>4.2</v>
      </c>
      <c r="J25">
        <v>0.15275252316517171</v>
      </c>
    </row>
    <row r="26" spans="3:10" x14ac:dyDescent="0.25">
      <c r="J26">
        <v>0.152</v>
      </c>
    </row>
    <row r="27" spans="3:10" x14ac:dyDescent="0.25">
      <c r="J27">
        <v>0.157</v>
      </c>
    </row>
    <row r="33" spans="2:12" x14ac:dyDescent="0.25">
      <c r="C33" s="31"/>
      <c r="D33" s="54"/>
      <c r="E33" s="54"/>
      <c r="F33" s="54"/>
      <c r="G33" s="54"/>
      <c r="H33" s="54"/>
      <c r="I33" s="31"/>
    </row>
    <row r="34" spans="2:12" x14ac:dyDescent="0.25">
      <c r="C34" s="6"/>
      <c r="D34" s="32"/>
      <c r="E34" s="32"/>
      <c r="F34" s="32"/>
      <c r="G34" s="32"/>
      <c r="H34" s="32"/>
      <c r="I34" s="37"/>
      <c r="L34" s="8"/>
    </row>
    <row r="35" spans="2:12" x14ac:dyDescent="0.25">
      <c r="C35" s="6"/>
      <c r="D35" s="6"/>
      <c r="E35" s="6"/>
      <c r="F35" s="6"/>
      <c r="G35" s="6"/>
      <c r="H35" s="6"/>
      <c r="I35" s="6"/>
    </row>
    <row r="36" spans="2:12" x14ac:dyDescent="0.25">
      <c r="C36" s="6"/>
      <c r="D36" s="6"/>
      <c r="E36" s="6"/>
      <c r="F36" s="6"/>
      <c r="G36" s="6"/>
      <c r="H36" s="6"/>
      <c r="I36" s="6"/>
    </row>
    <row r="37" spans="2:12" x14ac:dyDescent="0.25">
      <c r="C37" s="6"/>
      <c r="D37" s="6"/>
      <c r="E37" s="6"/>
      <c r="F37" s="6"/>
      <c r="G37" s="6"/>
      <c r="H37" s="6"/>
      <c r="I37" s="6"/>
    </row>
    <row r="38" spans="2:12" x14ac:dyDescent="0.25">
      <c r="C38" s="6"/>
      <c r="D38" s="6"/>
      <c r="E38" s="6"/>
      <c r="F38" s="6"/>
      <c r="G38" s="6"/>
      <c r="H38" s="6"/>
      <c r="I38" s="6"/>
    </row>
    <row r="39" spans="2:12" x14ac:dyDescent="0.25">
      <c r="C39" s="6"/>
      <c r="D39" s="6"/>
      <c r="E39" s="6"/>
      <c r="F39" s="6"/>
      <c r="G39" s="6"/>
      <c r="H39" s="6"/>
      <c r="I39" s="6"/>
    </row>
    <row r="40" spans="2:12" x14ac:dyDescent="0.25">
      <c r="C40" s="6"/>
      <c r="D40" s="6"/>
      <c r="E40" s="6"/>
      <c r="F40" s="6"/>
      <c r="G40" s="6"/>
      <c r="H40" s="6"/>
      <c r="I40" s="6"/>
    </row>
    <row r="41" spans="2:12" x14ac:dyDescent="0.25">
      <c r="C41" s="6"/>
      <c r="D41" s="6"/>
      <c r="E41" s="6"/>
      <c r="F41" s="6"/>
      <c r="G41" s="6"/>
      <c r="H41" s="6"/>
      <c r="I41" s="6"/>
    </row>
    <row r="42" spans="2:12" x14ac:dyDescent="0.25">
      <c r="K42" s="18"/>
    </row>
    <row r="43" spans="2:12" x14ac:dyDescent="0.25">
      <c r="B43" s="28"/>
      <c r="C43" s="36"/>
      <c r="D43" s="36"/>
      <c r="E43" s="36"/>
      <c r="F43" s="36"/>
      <c r="G43" s="36"/>
      <c r="H43" s="36"/>
      <c r="I43" s="36"/>
      <c r="K43" s="36"/>
    </row>
  </sheetData>
  <mergeCells count="6">
    <mergeCell ref="A12:B12"/>
    <mergeCell ref="A13:B13"/>
    <mergeCell ref="D33:H33"/>
    <mergeCell ref="C1:E1"/>
    <mergeCell ref="A2:A6"/>
    <mergeCell ref="A7:A11"/>
  </mergeCells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B6" sqref="B6:C16"/>
    </sheetView>
  </sheetViews>
  <sheetFormatPr defaultRowHeight="15" x14ac:dyDescent="0.25"/>
  <sheetData>
    <row r="1" spans="1:3" x14ac:dyDescent="0.3">
      <c r="A1" s="18" t="s">
        <v>26</v>
      </c>
    </row>
    <row r="2" spans="1:3" x14ac:dyDescent="0.3">
      <c r="A2" s="18" t="s">
        <v>27</v>
      </c>
    </row>
    <row r="3" spans="1:3" x14ac:dyDescent="0.3">
      <c r="A3" s="18" t="s">
        <v>43</v>
      </c>
    </row>
    <row r="4" spans="1:3" x14ac:dyDescent="0.3">
      <c r="A4" s="18" t="s">
        <v>44</v>
      </c>
    </row>
    <row r="6" spans="1:3" x14ac:dyDescent="0.3">
      <c r="A6">
        <v>10</v>
      </c>
      <c r="B6">
        <v>100</v>
      </c>
      <c r="C6" s="18" t="s">
        <v>30</v>
      </c>
    </row>
    <row r="7" spans="1:3" x14ac:dyDescent="0.3">
      <c r="A7">
        <v>8</v>
      </c>
      <c r="B7">
        <v>91.11</v>
      </c>
      <c r="C7" s="18" t="s">
        <v>31</v>
      </c>
    </row>
    <row r="8" spans="1:3" x14ac:dyDescent="0.3">
      <c r="A8">
        <v>6</v>
      </c>
      <c r="B8">
        <v>74.069999999999993</v>
      </c>
      <c r="C8" s="18" t="s">
        <v>32</v>
      </c>
    </row>
    <row r="9" spans="1:3" x14ac:dyDescent="0.3">
      <c r="A9">
        <v>9</v>
      </c>
      <c r="B9">
        <v>65.55</v>
      </c>
      <c r="C9" s="18" t="s">
        <v>33</v>
      </c>
    </row>
    <row r="10" spans="1:3" x14ac:dyDescent="0.3">
      <c r="A10">
        <v>11</v>
      </c>
      <c r="B10">
        <v>52.96</v>
      </c>
      <c r="C10" s="18" t="s">
        <v>34</v>
      </c>
    </row>
    <row r="11" spans="1:3" x14ac:dyDescent="0.3">
      <c r="A11">
        <v>7</v>
      </c>
      <c r="B11">
        <v>46.29</v>
      </c>
      <c r="C11" s="18" t="s">
        <v>35</v>
      </c>
    </row>
    <row r="12" spans="1:3" x14ac:dyDescent="0.3">
      <c r="A12">
        <v>4</v>
      </c>
      <c r="B12">
        <v>36.29</v>
      </c>
      <c r="C12" s="18" t="s">
        <v>36</v>
      </c>
    </row>
    <row r="13" spans="1:3" x14ac:dyDescent="0.3">
      <c r="A13">
        <v>5</v>
      </c>
      <c r="B13">
        <v>18.14</v>
      </c>
      <c r="C13" s="18" t="s">
        <v>37</v>
      </c>
    </row>
    <row r="14" spans="1:3" x14ac:dyDescent="0.3">
      <c r="A14">
        <v>2</v>
      </c>
      <c r="B14">
        <v>9.6199999999999992</v>
      </c>
      <c r="C14" s="18" t="s">
        <v>38</v>
      </c>
    </row>
    <row r="15" spans="1:3" x14ac:dyDescent="0.3">
      <c r="A15">
        <v>3</v>
      </c>
      <c r="B15">
        <v>3.7</v>
      </c>
      <c r="C15" s="18" t="s">
        <v>39</v>
      </c>
    </row>
    <row r="16" spans="1:3" x14ac:dyDescent="0.3">
      <c r="A16">
        <v>1</v>
      </c>
      <c r="B16">
        <v>1.1100000000000001</v>
      </c>
      <c r="C16" s="18" t="s">
        <v>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B6" sqref="B6:C18"/>
    </sheetView>
  </sheetViews>
  <sheetFormatPr defaultRowHeight="15" x14ac:dyDescent="0.25"/>
  <sheetData>
    <row r="1" spans="1:3" x14ac:dyDescent="0.3">
      <c r="A1" t="s">
        <v>26</v>
      </c>
    </row>
    <row r="2" spans="1:3" x14ac:dyDescent="0.3">
      <c r="A2" t="s">
        <v>57</v>
      </c>
    </row>
    <row r="3" spans="1:3" x14ac:dyDescent="0.3">
      <c r="A3" t="s">
        <v>58</v>
      </c>
    </row>
    <row r="4" spans="1:3" x14ac:dyDescent="0.3">
      <c r="A4" t="s">
        <v>59</v>
      </c>
    </row>
    <row r="6" spans="1:3" x14ac:dyDescent="0.3">
      <c r="A6">
        <v>10</v>
      </c>
      <c r="B6">
        <v>100</v>
      </c>
      <c r="C6" t="s">
        <v>30</v>
      </c>
    </row>
    <row r="7" spans="1:3" x14ac:dyDescent="0.3">
      <c r="A7">
        <v>9</v>
      </c>
      <c r="B7">
        <v>91.1111111111111</v>
      </c>
      <c r="C7" t="s">
        <v>31</v>
      </c>
    </row>
    <row r="8" spans="1:3" x14ac:dyDescent="0.3">
      <c r="A8">
        <v>8</v>
      </c>
      <c r="B8">
        <v>74.074074074074076</v>
      </c>
      <c r="C8" t="s">
        <v>32</v>
      </c>
    </row>
    <row r="9" spans="1:3" x14ac:dyDescent="0.3">
      <c r="A9">
        <v>5</v>
      </c>
      <c r="B9">
        <v>65.555925925925933</v>
      </c>
      <c r="C9" t="s">
        <v>33</v>
      </c>
    </row>
    <row r="10" spans="1:3" x14ac:dyDescent="0.3">
      <c r="A10">
        <v>11</v>
      </c>
      <c r="B10">
        <v>52.962962962962962</v>
      </c>
      <c r="C10" t="s">
        <v>34</v>
      </c>
    </row>
    <row r="11" spans="1:3" x14ac:dyDescent="0.3">
      <c r="A11">
        <v>4</v>
      </c>
      <c r="B11">
        <v>46.296296296296298</v>
      </c>
      <c r="C11" t="s">
        <v>35</v>
      </c>
    </row>
    <row r="12" spans="1:3" x14ac:dyDescent="0.3">
      <c r="A12">
        <v>7</v>
      </c>
      <c r="B12">
        <v>36.296296296296298</v>
      </c>
      <c r="C12" t="s">
        <v>36</v>
      </c>
    </row>
    <row r="13" spans="1:3" x14ac:dyDescent="0.3">
      <c r="A13">
        <v>13</v>
      </c>
      <c r="B13">
        <v>31.666666666666668</v>
      </c>
      <c r="C13" t="s">
        <v>60</v>
      </c>
    </row>
    <row r="14" spans="1:3" x14ac:dyDescent="0.3">
      <c r="A14">
        <v>12</v>
      </c>
      <c r="B14">
        <v>28.666666666666668</v>
      </c>
      <c r="C14" t="s">
        <v>37</v>
      </c>
    </row>
    <row r="15" spans="1:3" x14ac:dyDescent="0.3">
      <c r="A15">
        <v>3</v>
      </c>
      <c r="B15">
        <v>18.147407407407403</v>
      </c>
      <c r="C15" t="s">
        <v>38</v>
      </c>
    </row>
    <row r="16" spans="1:3" x14ac:dyDescent="0.3">
      <c r="A16">
        <v>6</v>
      </c>
      <c r="B16">
        <v>9.629629629629628</v>
      </c>
      <c r="C16" t="s">
        <v>39</v>
      </c>
    </row>
    <row r="17" spans="1:3" x14ac:dyDescent="0.3">
      <c r="A17">
        <v>2</v>
      </c>
      <c r="B17">
        <v>3.7025925925925898</v>
      </c>
      <c r="C17" t="s">
        <v>61</v>
      </c>
    </row>
    <row r="18" spans="1:3" x14ac:dyDescent="0.3">
      <c r="A18">
        <v>1</v>
      </c>
      <c r="B18">
        <v>1.4811111111111073</v>
      </c>
      <c r="C18" t="s">
        <v>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opLeftCell="C1" workbookViewId="0">
      <selection activeCell="T15" sqref="T15"/>
    </sheetView>
  </sheetViews>
  <sheetFormatPr defaultRowHeight="15" x14ac:dyDescent="0.25"/>
  <cols>
    <col min="1" max="1" width="11.28515625" customWidth="1"/>
    <col min="2" max="2" width="12.5703125" customWidth="1"/>
    <col min="11" max="11" width="11" customWidth="1"/>
    <col min="12" max="12" width="12.85546875" customWidth="1"/>
  </cols>
  <sheetData>
    <row r="1" spans="1:15" ht="14.45" x14ac:dyDescent="0.3">
      <c r="A1" s="4" t="s">
        <v>5</v>
      </c>
      <c r="B1" s="7" t="s">
        <v>0</v>
      </c>
      <c r="C1" s="55" t="s">
        <v>10</v>
      </c>
      <c r="D1" s="55"/>
      <c r="E1" s="55"/>
      <c r="F1" s="20" t="s">
        <v>2</v>
      </c>
      <c r="G1" s="20" t="s">
        <v>3</v>
      </c>
      <c r="H1" s="20" t="s">
        <v>8</v>
      </c>
      <c r="K1" s="19"/>
      <c r="L1" s="19" t="s">
        <v>41</v>
      </c>
      <c r="M1" s="18">
        <v>180.12470987654356</v>
      </c>
    </row>
    <row r="2" spans="1:15" x14ac:dyDescent="0.25">
      <c r="A2" s="56" t="s">
        <v>6</v>
      </c>
      <c r="B2" s="10">
        <v>1E-3</v>
      </c>
      <c r="C2" s="11">
        <v>1.1100000000000001</v>
      </c>
      <c r="D2" s="30">
        <v>2.2222222222222143</v>
      </c>
      <c r="E2" s="30">
        <v>1.1111111111111072</v>
      </c>
      <c r="F2" s="11">
        <f>AVERAGE(C2:E2)</f>
        <v>1.4811111111111073</v>
      </c>
      <c r="G2" s="11">
        <f>(STDEV(C2:E2))</f>
        <v>0.641821289691476</v>
      </c>
      <c r="H2" s="11">
        <f>G2/1.7</f>
        <v>0.37754193511263295</v>
      </c>
      <c r="K2" s="19"/>
      <c r="L2" s="19" t="s">
        <v>42</v>
      </c>
      <c r="M2">
        <v>26</v>
      </c>
    </row>
    <row r="3" spans="1:15" x14ac:dyDescent="0.25">
      <c r="A3" s="56"/>
      <c r="B3" s="10">
        <v>0.01</v>
      </c>
      <c r="C3" s="11">
        <v>3.33</v>
      </c>
      <c r="D3" s="30">
        <v>5.5555555555555554</v>
      </c>
      <c r="E3" s="30">
        <v>2.2222222222222143</v>
      </c>
      <c r="F3" s="11">
        <f t="shared" ref="F3:F14" si="0">AVERAGE(C3:E3)</f>
        <v>3.7025925925925898</v>
      </c>
      <c r="G3" s="11">
        <f t="shared" ref="G3:G14" si="1">(STDEV(C3:E3))</f>
        <v>1.6976150057710206</v>
      </c>
      <c r="H3" s="11">
        <f t="shared" ref="H3:H14" si="2">G3/1.7</f>
        <v>0.99859706221824751</v>
      </c>
      <c r="K3" s="19"/>
      <c r="L3" s="19"/>
      <c r="N3" s="45"/>
      <c r="O3" s="45"/>
    </row>
    <row r="4" spans="1:15" x14ac:dyDescent="0.25">
      <c r="A4" s="56"/>
      <c r="B4" s="10">
        <v>0.02</v>
      </c>
      <c r="C4" s="11">
        <v>22.22</v>
      </c>
      <c r="D4" s="30">
        <v>17.777777777777771</v>
      </c>
      <c r="E4" s="30">
        <v>14.444444444444443</v>
      </c>
      <c r="F4" s="11">
        <f t="shared" si="0"/>
        <v>18.147407407407403</v>
      </c>
      <c r="G4" s="11">
        <f t="shared" si="1"/>
        <v>3.9009339390340649</v>
      </c>
      <c r="H4" s="11">
        <f t="shared" si="2"/>
        <v>2.2946670229612147</v>
      </c>
      <c r="K4" s="19"/>
      <c r="L4" s="19"/>
      <c r="N4" s="45"/>
      <c r="O4" s="45"/>
    </row>
    <row r="5" spans="1:15" x14ac:dyDescent="0.25">
      <c r="A5" s="56"/>
      <c r="B5" s="10">
        <v>0.03</v>
      </c>
      <c r="C5" s="11">
        <v>50</v>
      </c>
      <c r="D5" s="30">
        <v>45.55555555555555</v>
      </c>
      <c r="E5" s="30">
        <v>43.333333333333336</v>
      </c>
      <c r="F5" s="11">
        <f t="shared" si="0"/>
        <v>46.296296296296298</v>
      </c>
      <c r="G5" s="11">
        <f t="shared" si="1"/>
        <v>3.394500514782103</v>
      </c>
      <c r="H5" s="11">
        <f t="shared" si="2"/>
        <v>1.9967650086953548</v>
      </c>
      <c r="K5" s="19"/>
      <c r="L5" s="19"/>
    </row>
    <row r="6" spans="1:15" x14ac:dyDescent="0.25">
      <c r="A6" s="56"/>
      <c r="B6" s="10">
        <v>0.04</v>
      </c>
      <c r="C6" s="11">
        <v>68.89</v>
      </c>
      <c r="D6" s="30">
        <v>65.555555555555557</v>
      </c>
      <c r="E6" s="30">
        <v>62.222222222222221</v>
      </c>
      <c r="F6" s="11">
        <f t="shared" si="0"/>
        <v>65.555925925925933</v>
      </c>
      <c r="G6" s="11">
        <f t="shared" si="1"/>
        <v>3.3338889043184166</v>
      </c>
      <c r="H6" s="11">
        <f t="shared" si="2"/>
        <v>1.9611111201873039</v>
      </c>
      <c r="K6" s="19"/>
      <c r="L6" s="19"/>
    </row>
    <row r="7" spans="1:15" x14ac:dyDescent="0.25">
      <c r="A7" s="57" t="s">
        <v>7</v>
      </c>
      <c r="B7" s="12">
        <v>1E-3</v>
      </c>
      <c r="C7" s="12">
        <v>10.000000000000004</v>
      </c>
      <c r="D7" s="29">
        <v>11.111111111111111</v>
      </c>
      <c r="E7" s="29">
        <v>7.7777777777777697</v>
      </c>
      <c r="F7" s="13">
        <f t="shared" si="0"/>
        <v>9.629629629629628</v>
      </c>
      <c r="G7" s="13">
        <f t="shared" si="1"/>
        <v>1.6972502573910602</v>
      </c>
      <c r="H7" s="13">
        <f t="shared" si="2"/>
        <v>0.9983825043476825</v>
      </c>
      <c r="K7" s="19"/>
      <c r="L7" s="19"/>
    </row>
    <row r="8" spans="1:15" x14ac:dyDescent="0.25">
      <c r="A8" s="57"/>
      <c r="B8" s="12">
        <v>0.01</v>
      </c>
      <c r="C8" s="29">
        <v>34.444444444444436</v>
      </c>
      <c r="D8" s="29">
        <v>37.777777777777786</v>
      </c>
      <c r="E8" s="29">
        <v>36.666666666666664</v>
      </c>
      <c r="F8" s="13">
        <f t="shared" si="0"/>
        <v>36.296296296296298</v>
      </c>
      <c r="G8" s="13">
        <f t="shared" si="1"/>
        <v>1.6972502573910599</v>
      </c>
      <c r="H8" s="13">
        <f t="shared" si="2"/>
        <v>0.99838250434768239</v>
      </c>
      <c r="K8" s="19"/>
      <c r="L8" s="19"/>
    </row>
    <row r="9" spans="1:15" x14ac:dyDescent="0.25">
      <c r="A9" s="57"/>
      <c r="B9" s="12">
        <v>0.02</v>
      </c>
      <c r="C9" s="29">
        <v>74.444444444444443</v>
      </c>
      <c r="D9" s="29">
        <v>75.555555555555557</v>
      </c>
      <c r="E9" s="29">
        <v>72.222222222222214</v>
      </c>
      <c r="F9" s="13">
        <f t="shared" si="0"/>
        <v>74.074074074074076</v>
      </c>
      <c r="G9" s="13">
        <f t="shared" si="1"/>
        <v>1.6972502573910568</v>
      </c>
      <c r="H9" s="13">
        <f t="shared" si="2"/>
        <v>0.9983825043476805</v>
      </c>
      <c r="K9" s="19"/>
      <c r="L9" s="19"/>
    </row>
    <row r="10" spans="1:15" x14ac:dyDescent="0.25">
      <c r="A10" s="57"/>
      <c r="B10" s="12">
        <v>0.03</v>
      </c>
      <c r="C10" s="29">
        <v>91.1111111111111</v>
      </c>
      <c r="D10" s="29">
        <v>89.999999999999986</v>
      </c>
      <c r="E10" s="29">
        <v>92.222222222222229</v>
      </c>
      <c r="F10" s="13">
        <f t="shared" si="0"/>
        <v>91.1111111111111</v>
      </c>
      <c r="G10" s="13">
        <f t="shared" si="1"/>
        <v>1.1111111111111214</v>
      </c>
      <c r="H10" s="13">
        <f t="shared" si="2"/>
        <v>0.65359477124183607</v>
      </c>
      <c r="K10" s="19"/>
      <c r="L10" s="19"/>
    </row>
    <row r="11" spans="1:15" x14ac:dyDescent="0.25">
      <c r="A11" s="57"/>
      <c r="B11" s="12">
        <v>0.04</v>
      </c>
      <c r="C11" s="12">
        <v>100</v>
      </c>
      <c r="D11" s="29">
        <v>100</v>
      </c>
      <c r="E11" s="29">
        <v>100</v>
      </c>
      <c r="F11" s="13">
        <f t="shared" si="0"/>
        <v>100</v>
      </c>
      <c r="G11" s="13">
        <f t="shared" si="1"/>
        <v>0</v>
      </c>
      <c r="H11" s="13">
        <f t="shared" si="2"/>
        <v>0</v>
      </c>
      <c r="K11" s="19"/>
      <c r="L11" s="19"/>
    </row>
    <row r="12" spans="1:15" ht="14.45" x14ac:dyDescent="0.3">
      <c r="A12" s="52" t="s">
        <v>9</v>
      </c>
      <c r="B12" s="53"/>
      <c r="C12" s="17">
        <v>55.555555555555557</v>
      </c>
      <c r="D12" s="17">
        <v>52.222222222222229</v>
      </c>
      <c r="E12" s="17">
        <v>51.111111111111107</v>
      </c>
      <c r="F12" s="16">
        <f t="shared" si="0"/>
        <v>52.962962962962962</v>
      </c>
      <c r="G12" s="16">
        <f t="shared" si="1"/>
        <v>2.312962221629038</v>
      </c>
      <c r="H12" s="16">
        <f t="shared" si="2"/>
        <v>1.3605660127229635</v>
      </c>
      <c r="K12" s="8"/>
      <c r="L12" s="19"/>
    </row>
    <row r="13" spans="1:15" ht="14.45" x14ac:dyDescent="0.3">
      <c r="A13" s="58" t="s">
        <v>54</v>
      </c>
      <c r="B13" s="58"/>
      <c r="C13" s="47">
        <v>30</v>
      </c>
      <c r="D13" s="47">
        <v>29</v>
      </c>
      <c r="E13" s="47">
        <v>27</v>
      </c>
      <c r="F13" s="11">
        <f t="shared" si="0"/>
        <v>28.666666666666668</v>
      </c>
      <c r="G13" s="48">
        <f t="shared" si="1"/>
        <v>1.5275252316519465</v>
      </c>
      <c r="H13" s="48">
        <f t="shared" si="2"/>
        <v>0.89854425391290971</v>
      </c>
    </row>
    <row r="14" spans="1:15" ht="14.45" x14ac:dyDescent="0.3">
      <c r="A14" s="58" t="s">
        <v>56</v>
      </c>
      <c r="B14" s="58"/>
      <c r="C14" s="47">
        <v>33</v>
      </c>
      <c r="D14" s="47">
        <v>31</v>
      </c>
      <c r="E14" s="47">
        <v>31</v>
      </c>
      <c r="F14" s="48">
        <f t="shared" si="0"/>
        <v>31.666666666666668</v>
      </c>
      <c r="G14" s="48">
        <f t="shared" si="1"/>
        <v>1.1547005383792515</v>
      </c>
      <c r="H14" s="48">
        <f t="shared" si="2"/>
        <v>0.67923561081132444</v>
      </c>
    </row>
    <row r="17" spans="3:8" ht="14.45" x14ac:dyDescent="0.3">
      <c r="G17">
        <v>100</v>
      </c>
      <c r="H17" t="s">
        <v>30</v>
      </c>
    </row>
    <row r="18" spans="3:8" ht="14.45" x14ac:dyDescent="0.3">
      <c r="C18">
        <v>1E-3</v>
      </c>
      <c r="G18">
        <v>91.1111111111111</v>
      </c>
      <c r="H18" t="s">
        <v>31</v>
      </c>
    </row>
    <row r="19" spans="3:8" ht="14.45" x14ac:dyDescent="0.3">
      <c r="C19">
        <v>0.01</v>
      </c>
      <c r="G19">
        <v>74.074074074074076</v>
      </c>
      <c r="H19" t="s">
        <v>32</v>
      </c>
    </row>
    <row r="20" spans="3:8" ht="14.45" x14ac:dyDescent="0.3">
      <c r="C20">
        <v>0.02</v>
      </c>
      <c r="G20">
        <v>65.555925925925933</v>
      </c>
      <c r="H20" t="s">
        <v>33</v>
      </c>
    </row>
    <row r="21" spans="3:8" ht="14.45" x14ac:dyDescent="0.3">
      <c r="C21">
        <v>0.03</v>
      </c>
      <c r="G21">
        <v>52.962962962962962</v>
      </c>
      <c r="H21" t="s">
        <v>34</v>
      </c>
    </row>
    <row r="22" spans="3:8" ht="14.45" x14ac:dyDescent="0.3">
      <c r="C22">
        <v>0.04</v>
      </c>
      <c r="G22">
        <v>46.296296296296298</v>
      </c>
      <c r="H22" t="s">
        <v>35</v>
      </c>
    </row>
    <row r="23" spans="3:8" ht="14.45" x14ac:dyDescent="0.3">
      <c r="C23" t="s">
        <v>55</v>
      </c>
      <c r="G23">
        <v>36.296296296296298</v>
      </c>
      <c r="H23" t="s">
        <v>36</v>
      </c>
    </row>
    <row r="24" spans="3:8" ht="14.45" x14ac:dyDescent="0.3">
      <c r="C24" s="58" t="s">
        <v>54</v>
      </c>
      <c r="D24" s="58"/>
      <c r="G24">
        <v>31.666666666666668</v>
      </c>
      <c r="H24" t="s">
        <v>60</v>
      </c>
    </row>
    <row r="25" spans="3:8" ht="14.45" x14ac:dyDescent="0.3">
      <c r="C25" s="58" t="s">
        <v>56</v>
      </c>
      <c r="D25" s="58"/>
      <c r="G25">
        <v>28.666666666666668</v>
      </c>
      <c r="H25" t="s">
        <v>37</v>
      </c>
    </row>
    <row r="26" spans="3:8" ht="14.45" x14ac:dyDescent="0.3">
      <c r="G26">
        <v>18.147407407407403</v>
      </c>
      <c r="H26" t="s">
        <v>38</v>
      </c>
    </row>
    <row r="27" spans="3:8" x14ac:dyDescent="0.25">
      <c r="G27">
        <v>9.629629629629628</v>
      </c>
      <c r="H27" t="s">
        <v>39</v>
      </c>
    </row>
    <row r="28" spans="3:8" x14ac:dyDescent="0.25">
      <c r="G28">
        <v>3.7025925925925898</v>
      </c>
      <c r="H28" t="s">
        <v>61</v>
      </c>
    </row>
    <row r="29" spans="3:8" x14ac:dyDescent="0.25">
      <c r="G29">
        <v>1.4811111111111073</v>
      </c>
      <c r="H29" t="s">
        <v>62</v>
      </c>
    </row>
  </sheetData>
  <mergeCells count="8">
    <mergeCell ref="C1:E1"/>
    <mergeCell ref="A13:B13"/>
    <mergeCell ref="C24:D24"/>
    <mergeCell ref="A14:B14"/>
    <mergeCell ref="C25:D25"/>
    <mergeCell ref="A2:A6"/>
    <mergeCell ref="A7:A11"/>
    <mergeCell ref="A12:B12"/>
  </mergeCells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B6" sqref="B6:C16"/>
    </sheetView>
  </sheetViews>
  <sheetFormatPr defaultRowHeight="15" x14ac:dyDescent="0.25"/>
  <sheetData>
    <row r="1" spans="1:3" x14ac:dyDescent="0.3">
      <c r="A1" s="18" t="s">
        <v>26</v>
      </c>
    </row>
    <row r="2" spans="1:3" x14ac:dyDescent="0.3">
      <c r="A2" s="18" t="s">
        <v>27</v>
      </c>
    </row>
    <row r="3" spans="1:3" x14ac:dyDescent="0.3">
      <c r="A3" s="18" t="s">
        <v>45</v>
      </c>
    </row>
    <row r="4" spans="1:3" x14ac:dyDescent="0.3">
      <c r="A4" s="18" t="s">
        <v>46</v>
      </c>
    </row>
    <row r="6" spans="1:3" x14ac:dyDescent="0.3">
      <c r="A6">
        <v>10</v>
      </c>
      <c r="B6">
        <v>100</v>
      </c>
      <c r="C6" s="18" t="s">
        <v>30</v>
      </c>
    </row>
    <row r="7" spans="1:3" x14ac:dyDescent="0.3">
      <c r="A7">
        <v>9</v>
      </c>
      <c r="B7">
        <v>89</v>
      </c>
      <c r="C7" s="18" t="s">
        <v>31</v>
      </c>
    </row>
    <row r="8" spans="1:3" x14ac:dyDescent="0.3">
      <c r="A8">
        <v>8</v>
      </c>
      <c r="B8">
        <v>76.406088142249359</v>
      </c>
      <c r="C8" s="18" t="s">
        <v>32</v>
      </c>
    </row>
    <row r="9" spans="1:3" x14ac:dyDescent="0.3">
      <c r="A9">
        <v>7</v>
      </c>
      <c r="B9">
        <v>65.390663941683741</v>
      </c>
      <c r="C9" s="18" t="s">
        <v>33</v>
      </c>
    </row>
    <row r="10" spans="1:3" x14ac:dyDescent="0.3">
      <c r="A10">
        <v>11</v>
      </c>
      <c r="B10">
        <v>57.830000000000005</v>
      </c>
      <c r="C10" s="18" t="s">
        <v>34</v>
      </c>
    </row>
    <row r="11" spans="1:3" x14ac:dyDescent="0.3">
      <c r="A11">
        <v>6</v>
      </c>
      <c r="B11">
        <v>40.216959075614035</v>
      </c>
      <c r="C11" s="18" t="s">
        <v>35</v>
      </c>
    </row>
    <row r="12" spans="1:3" x14ac:dyDescent="0.3">
      <c r="A12">
        <v>5</v>
      </c>
      <c r="B12">
        <v>35.718826747957934</v>
      </c>
      <c r="C12" s="18" t="s">
        <v>36</v>
      </c>
    </row>
    <row r="13" spans="1:3" x14ac:dyDescent="0.3">
      <c r="A13">
        <v>4</v>
      </c>
      <c r="B13">
        <v>35.226417505766584</v>
      </c>
      <c r="C13" s="18" t="s">
        <v>36</v>
      </c>
    </row>
    <row r="14" spans="1:3" x14ac:dyDescent="0.3">
      <c r="A14">
        <v>3</v>
      </c>
      <c r="B14">
        <v>28.060745606209675</v>
      </c>
      <c r="C14" s="18" t="s">
        <v>37</v>
      </c>
    </row>
    <row r="15" spans="1:3" x14ac:dyDescent="0.3">
      <c r="A15">
        <v>2</v>
      </c>
      <c r="B15">
        <v>23.696380131631582</v>
      </c>
      <c r="C15" s="18" t="s">
        <v>38</v>
      </c>
    </row>
    <row r="16" spans="1:3" x14ac:dyDescent="0.3">
      <c r="A16">
        <v>1</v>
      </c>
      <c r="B16">
        <v>15.919808105678667</v>
      </c>
      <c r="C16" s="18" t="s">
        <v>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activeCell="C16" sqref="C16:C20"/>
    </sheetView>
  </sheetViews>
  <sheetFormatPr defaultRowHeight="15" x14ac:dyDescent="0.25"/>
  <cols>
    <col min="2" max="2" width="12.140625" customWidth="1"/>
    <col min="5" max="5" width="11.42578125" customWidth="1"/>
    <col min="6" max="6" width="10.5703125" bestFit="1" customWidth="1"/>
    <col min="7" max="8" width="9.28515625" bestFit="1" customWidth="1"/>
    <col min="10" max="10" width="11.140625" customWidth="1"/>
  </cols>
  <sheetData>
    <row r="1" spans="1:16" ht="14.45" x14ac:dyDescent="0.3">
      <c r="A1" s="4" t="s">
        <v>5</v>
      </c>
      <c r="B1" s="20" t="s">
        <v>0</v>
      </c>
      <c r="C1" s="20" t="s">
        <v>24</v>
      </c>
      <c r="D1" s="20"/>
      <c r="E1" s="20"/>
      <c r="F1" s="20" t="s">
        <v>13</v>
      </c>
      <c r="G1" s="9" t="s">
        <v>3</v>
      </c>
      <c r="H1" s="9" t="s">
        <v>8</v>
      </c>
      <c r="J1" s="38" t="s">
        <v>14</v>
      </c>
      <c r="K1">
        <v>15.919808105678667</v>
      </c>
      <c r="L1">
        <v>0.80882585659189532</v>
      </c>
      <c r="M1" s="45" t="s">
        <v>41</v>
      </c>
      <c r="N1" s="45">
        <v>55.581542596938483</v>
      </c>
      <c r="O1">
        <v>100</v>
      </c>
      <c r="P1" t="s">
        <v>30</v>
      </c>
    </row>
    <row r="2" spans="1:16" x14ac:dyDescent="0.25">
      <c r="A2" s="56" t="s">
        <v>6</v>
      </c>
      <c r="B2" s="10">
        <v>1E-3</v>
      </c>
      <c r="C2" s="23">
        <v>16.789424317036001</v>
      </c>
      <c r="D2" s="23">
        <v>15.19</v>
      </c>
      <c r="E2" s="23">
        <v>15.78</v>
      </c>
      <c r="F2" s="33">
        <f>AVERAGE(C2:E2)</f>
        <v>15.919808105678667</v>
      </c>
      <c r="G2" s="33">
        <f>STDEV(C2:E2)</f>
        <v>0.80882585659189532</v>
      </c>
      <c r="H2" s="33">
        <f>G2/1.7</f>
        <v>0.47577991564229138</v>
      </c>
      <c r="I2">
        <v>57.830000000000005</v>
      </c>
      <c r="J2" s="38" t="s">
        <v>15</v>
      </c>
      <c r="K2">
        <v>23.696380131631582</v>
      </c>
      <c r="L2">
        <v>1.6057653286194322</v>
      </c>
      <c r="M2" s="45" t="s">
        <v>42</v>
      </c>
      <c r="N2" s="45">
        <v>22</v>
      </c>
      <c r="O2">
        <v>89</v>
      </c>
      <c r="P2" t="s">
        <v>31</v>
      </c>
    </row>
    <row r="3" spans="1:16" x14ac:dyDescent="0.25">
      <c r="A3" s="56"/>
      <c r="B3" s="10">
        <v>0.01</v>
      </c>
      <c r="C3" s="23">
        <v>28.632236818629021</v>
      </c>
      <c r="D3" s="23">
        <v>28.78</v>
      </c>
      <c r="E3" s="23">
        <v>26.77</v>
      </c>
      <c r="F3" s="33">
        <f t="shared" ref="F3:F13" si="0">AVERAGE(C3:E3)</f>
        <v>28.060745606209675</v>
      </c>
      <c r="G3" s="33">
        <f t="shared" ref="G3:G13" si="1">STDEV(C3:E3)</f>
        <v>1.1202574054227017</v>
      </c>
      <c r="H3" s="33">
        <f t="shared" ref="H3:H13" si="2">G3/1.7</f>
        <v>0.65897494436629511</v>
      </c>
      <c r="I3" s="18">
        <v>57.830000000000005</v>
      </c>
      <c r="J3" s="38" t="s">
        <v>16</v>
      </c>
      <c r="K3">
        <v>28.060745606209675</v>
      </c>
      <c r="L3">
        <v>1.1202574054227017</v>
      </c>
      <c r="O3">
        <v>76.406088142249359</v>
      </c>
      <c r="P3" t="s">
        <v>32</v>
      </c>
    </row>
    <row r="4" spans="1:16" x14ac:dyDescent="0.25">
      <c r="A4" s="56"/>
      <c r="B4" s="10">
        <v>0.02</v>
      </c>
      <c r="C4" s="23">
        <v>35.3764802438738</v>
      </c>
      <c r="D4" s="23">
        <v>34.89</v>
      </c>
      <c r="E4" s="23">
        <v>36.89</v>
      </c>
      <c r="F4" s="33">
        <f t="shared" si="0"/>
        <v>35.718826747957934</v>
      </c>
      <c r="G4" s="33">
        <f t="shared" si="1"/>
        <v>1.0430248542791158</v>
      </c>
      <c r="H4" s="33">
        <f t="shared" si="2"/>
        <v>0.61354403192889173</v>
      </c>
      <c r="I4" s="18">
        <v>57.830000000000005</v>
      </c>
      <c r="J4" s="38" t="s">
        <v>17</v>
      </c>
      <c r="K4">
        <v>35.226417505766584</v>
      </c>
      <c r="L4">
        <v>1.4762619770112559</v>
      </c>
      <c r="O4">
        <v>65.390663941683741</v>
      </c>
      <c r="P4" t="s">
        <v>33</v>
      </c>
    </row>
    <row r="5" spans="1:16" x14ac:dyDescent="0.25">
      <c r="A5" s="56"/>
      <c r="B5" s="10">
        <v>0.03</v>
      </c>
      <c r="C5" s="23">
        <v>63.741991825051201</v>
      </c>
      <c r="D5" s="23">
        <v>65.650000000000006</v>
      </c>
      <c r="E5" s="23">
        <v>66.78</v>
      </c>
      <c r="F5" s="33">
        <f t="shared" si="0"/>
        <v>65.390663941683741</v>
      </c>
      <c r="G5" s="33">
        <f t="shared" si="1"/>
        <v>1.5355177664622444</v>
      </c>
      <c r="H5" s="33">
        <f t="shared" si="2"/>
        <v>0.90324574497779087</v>
      </c>
      <c r="I5" s="18">
        <v>57.830000000000005</v>
      </c>
      <c r="J5" s="38" t="s">
        <v>18</v>
      </c>
      <c r="K5">
        <v>35.718826747957934</v>
      </c>
      <c r="L5">
        <v>1.0430248542791158</v>
      </c>
      <c r="O5">
        <v>57.830000000000005</v>
      </c>
      <c r="P5" t="s">
        <v>34</v>
      </c>
    </row>
    <row r="6" spans="1:16" x14ac:dyDescent="0.25">
      <c r="A6" s="56"/>
      <c r="B6" s="10">
        <v>0.04</v>
      </c>
      <c r="C6" s="23">
        <v>89</v>
      </c>
      <c r="D6" s="23">
        <v>91</v>
      </c>
      <c r="E6" s="23">
        <v>87</v>
      </c>
      <c r="F6" s="33">
        <f t="shared" si="0"/>
        <v>89</v>
      </c>
      <c r="G6" s="33">
        <f t="shared" si="1"/>
        <v>2</v>
      </c>
      <c r="H6" s="33">
        <f t="shared" si="2"/>
        <v>1.1764705882352942</v>
      </c>
      <c r="I6" s="18">
        <v>57.830000000000005</v>
      </c>
      <c r="J6" s="38" t="s">
        <v>19</v>
      </c>
      <c r="K6" s="46">
        <v>40.216959075614035</v>
      </c>
      <c r="L6" s="46">
        <v>1.0454419304043421</v>
      </c>
      <c r="O6">
        <v>40.216959075614035</v>
      </c>
      <c r="P6" t="s">
        <v>35</v>
      </c>
    </row>
    <row r="7" spans="1:16" x14ac:dyDescent="0.25">
      <c r="A7" s="57" t="s">
        <v>7</v>
      </c>
      <c r="B7" s="12">
        <v>1E-3</v>
      </c>
      <c r="C7" s="23">
        <v>23.639140394894735</v>
      </c>
      <c r="D7" s="23">
        <v>25.33</v>
      </c>
      <c r="E7" s="23">
        <v>22.12</v>
      </c>
      <c r="F7" s="33">
        <f t="shared" si="0"/>
        <v>23.696380131631582</v>
      </c>
      <c r="G7" s="33">
        <f t="shared" si="1"/>
        <v>1.6057653286194322</v>
      </c>
      <c r="H7" s="33">
        <f t="shared" si="2"/>
        <v>0.94456784036437191</v>
      </c>
      <c r="J7" s="38" t="s">
        <v>20</v>
      </c>
      <c r="K7">
        <v>65.390663941683741</v>
      </c>
      <c r="L7">
        <v>1.5355177664622444</v>
      </c>
      <c r="O7">
        <v>35.718826747957934</v>
      </c>
      <c r="P7" t="s">
        <v>36</v>
      </c>
    </row>
    <row r="8" spans="1:16" x14ac:dyDescent="0.25">
      <c r="A8" s="57"/>
      <c r="B8" s="12">
        <v>0.01</v>
      </c>
      <c r="C8" s="23">
        <v>33.59925251729976</v>
      </c>
      <c r="D8" s="23">
        <v>36.479999999999997</v>
      </c>
      <c r="E8" s="23">
        <v>35.6</v>
      </c>
      <c r="F8" s="33">
        <f t="shared" si="0"/>
        <v>35.226417505766584</v>
      </c>
      <c r="G8" s="33">
        <f t="shared" si="1"/>
        <v>1.4762619770112559</v>
      </c>
      <c r="H8" s="33">
        <f t="shared" si="2"/>
        <v>0.8683893982419153</v>
      </c>
      <c r="I8">
        <v>1.2120771365930377E-3</v>
      </c>
      <c r="J8" s="38" t="s">
        <v>21</v>
      </c>
      <c r="K8">
        <v>76.406088142249359</v>
      </c>
      <c r="L8">
        <v>1.8221439959487178</v>
      </c>
      <c r="O8">
        <v>35.226417505766584</v>
      </c>
      <c r="P8" t="s">
        <v>36</v>
      </c>
    </row>
    <row r="9" spans="1:16" x14ac:dyDescent="0.25">
      <c r="A9" s="57"/>
      <c r="B9" s="12">
        <v>0.02</v>
      </c>
      <c r="C9" s="23">
        <v>41.260877226842091</v>
      </c>
      <c r="D9" s="23">
        <v>40.22</v>
      </c>
      <c r="E9" s="23">
        <v>39.17</v>
      </c>
      <c r="F9" s="33">
        <f t="shared" si="0"/>
        <v>40.216959075614035</v>
      </c>
      <c r="G9" s="33">
        <f t="shared" si="1"/>
        <v>1.0454419304043421</v>
      </c>
      <c r="H9" s="33">
        <f t="shared" si="2"/>
        <v>0.61496584141431887</v>
      </c>
      <c r="I9" s="18">
        <v>1.2120771365930377E-3</v>
      </c>
      <c r="J9" s="38" t="s">
        <v>22</v>
      </c>
      <c r="K9">
        <v>89</v>
      </c>
      <c r="L9">
        <v>2</v>
      </c>
      <c r="O9">
        <v>28.060745606209675</v>
      </c>
      <c r="P9" t="s">
        <v>37</v>
      </c>
    </row>
    <row r="10" spans="1:16" x14ac:dyDescent="0.25">
      <c r="A10" s="57"/>
      <c r="B10" s="12">
        <v>0.03</v>
      </c>
      <c r="C10" s="23">
        <v>75.728264426748098</v>
      </c>
      <c r="D10" s="23">
        <v>78.47</v>
      </c>
      <c r="E10" s="23">
        <v>75.02</v>
      </c>
      <c r="F10" s="33">
        <f t="shared" si="0"/>
        <v>76.406088142249359</v>
      </c>
      <c r="G10" s="33">
        <f t="shared" si="1"/>
        <v>1.8221439959487178</v>
      </c>
      <c r="H10" s="33">
        <f t="shared" si="2"/>
        <v>1.0718494093815987</v>
      </c>
      <c r="I10" s="18">
        <v>1.2120771365930377E-3</v>
      </c>
      <c r="J10" s="38" t="s">
        <v>23</v>
      </c>
      <c r="K10">
        <v>100</v>
      </c>
      <c r="L10">
        <v>0</v>
      </c>
      <c r="O10">
        <v>23.696380131631582</v>
      </c>
      <c r="P10" t="s">
        <v>38</v>
      </c>
    </row>
    <row r="11" spans="1:16" x14ac:dyDescent="0.25">
      <c r="A11" s="57"/>
      <c r="B11" s="12">
        <v>0.04</v>
      </c>
      <c r="C11" s="23">
        <v>100</v>
      </c>
      <c r="D11" s="23">
        <v>100</v>
      </c>
      <c r="E11" s="23">
        <v>100</v>
      </c>
      <c r="F11" s="33">
        <f t="shared" si="0"/>
        <v>100</v>
      </c>
      <c r="G11" s="33">
        <f t="shared" si="1"/>
        <v>0</v>
      </c>
      <c r="H11" s="33">
        <f t="shared" si="2"/>
        <v>0</v>
      </c>
      <c r="I11" s="18">
        <v>1.2120771365930377E-3</v>
      </c>
      <c r="J11" s="8" t="s">
        <v>12</v>
      </c>
      <c r="K11">
        <v>57.830000000000005</v>
      </c>
      <c r="L11">
        <v>3.605551275463962E-2</v>
      </c>
      <c r="O11">
        <v>15.919808105678667</v>
      </c>
      <c r="P11" t="s">
        <v>39</v>
      </c>
    </row>
    <row r="12" spans="1:16" ht="14.45" x14ac:dyDescent="0.3">
      <c r="A12" s="50" t="s">
        <v>52</v>
      </c>
      <c r="B12" s="51"/>
      <c r="C12" s="23">
        <v>3.6362314097791127E-3</v>
      </c>
      <c r="D12" s="23">
        <v>0</v>
      </c>
      <c r="E12" s="23">
        <v>0</v>
      </c>
      <c r="F12" s="33">
        <f t="shared" si="0"/>
        <v>1.2120771365930377E-3</v>
      </c>
      <c r="G12" s="33">
        <f t="shared" si="1"/>
        <v>2.0993791832717434E-3</v>
      </c>
      <c r="H12" s="33">
        <f t="shared" si="2"/>
        <v>1.2349289313363196E-3</v>
      </c>
      <c r="I12" s="18">
        <v>1.2120771365930377E-3</v>
      </c>
    </row>
    <row r="13" spans="1:16" ht="14.45" x14ac:dyDescent="0.3">
      <c r="A13" s="52" t="s">
        <v>51</v>
      </c>
      <c r="B13" s="53"/>
      <c r="C13" s="23">
        <v>57.87</v>
      </c>
      <c r="D13" s="23">
        <v>57.82</v>
      </c>
      <c r="E13" s="23">
        <v>57.8</v>
      </c>
      <c r="F13" s="33">
        <f t="shared" si="0"/>
        <v>57.830000000000005</v>
      </c>
      <c r="G13" s="33">
        <f t="shared" si="1"/>
        <v>3.605551275463962E-2</v>
      </c>
      <c r="H13" s="33">
        <f t="shared" si="2"/>
        <v>2.1209125149788011E-2</v>
      </c>
    </row>
    <row r="16" spans="1:16" ht="14.45" x14ac:dyDescent="0.3">
      <c r="C16">
        <v>1E-3</v>
      </c>
    </row>
    <row r="17" spans="3:3" ht="14.45" x14ac:dyDescent="0.3">
      <c r="C17">
        <v>0.01</v>
      </c>
    </row>
    <row r="18" spans="3:3" ht="14.45" x14ac:dyDescent="0.3">
      <c r="C18">
        <v>0.02</v>
      </c>
    </row>
    <row r="19" spans="3:3" ht="14.45" x14ac:dyDescent="0.3">
      <c r="C19">
        <v>0.03</v>
      </c>
    </row>
    <row r="20" spans="3:3" ht="14.45" x14ac:dyDescent="0.3">
      <c r="C20">
        <v>0.04</v>
      </c>
    </row>
  </sheetData>
  <mergeCells count="4">
    <mergeCell ref="A2:A6"/>
    <mergeCell ref="A7:A11"/>
    <mergeCell ref="A12:B12"/>
    <mergeCell ref="A13:B13"/>
  </mergeCells>
  <pageMargins left="0.7" right="0.7" top="0.75" bottom="0.75" header="0.3" footer="0.3"/>
  <pageSetup paperSize="9"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S25" sqref="S25"/>
    </sheetView>
  </sheetViews>
  <sheetFormatPr defaultRowHeight="15" x14ac:dyDescent="0.25"/>
  <sheetData>
    <row r="1" spans="1:3" x14ac:dyDescent="0.3">
      <c r="A1" s="18" t="s">
        <v>26</v>
      </c>
    </row>
    <row r="2" spans="1:3" x14ac:dyDescent="0.3">
      <c r="A2" s="18" t="s">
        <v>27</v>
      </c>
    </row>
    <row r="3" spans="1:3" x14ac:dyDescent="0.3">
      <c r="A3" s="18" t="s">
        <v>47</v>
      </c>
    </row>
    <row r="4" spans="1:3" x14ac:dyDescent="0.3">
      <c r="A4" s="18" t="s">
        <v>48</v>
      </c>
    </row>
    <row r="6" spans="1:3" x14ac:dyDescent="0.3">
      <c r="A6">
        <v>10</v>
      </c>
      <c r="B6">
        <v>2.3333333333333334E-2</v>
      </c>
      <c r="C6" s="18" t="s">
        <v>30</v>
      </c>
    </row>
    <row r="7" spans="1:3" x14ac:dyDescent="0.3">
      <c r="A7">
        <v>9</v>
      </c>
      <c r="B7">
        <v>4.9999999999999996E-2</v>
      </c>
      <c r="C7" s="18" t="s">
        <v>49</v>
      </c>
    </row>
    <row r="8" spans="1:3" x14ac:dyDescent="0.3">
      <c r="A8">
        <v>8</v>
      </c>
      <c r="B8">
        <v>5.000000000000001E-2</v>
      </c>
      <c r="C8" s="18" t="s">
        <v>49</v>
      </c>
    </row>
    <row r="9" spans="1:3" x14ac:dyDescent="0.3">
      <c r="A9">
        <v>7</v>
      </c>
      <c r="B9">
        <v>7.6666666666666661E-2</v>
      </c>
      <c r="C9" s="18" t="s">
        <v>31</v>
      </c>
    </row>
    <row r="10" spans="1:3" x14ac:dyDescent="0.3">
      <c r="A10">
        <v>6</v>
      </c>
      <c r="B10">
        <v>7.6666666666666675E-2</v>
      </c>
      <c r="C10" s="18" t="s">
        <v>31</v>
      </c>
    </row>
    <row r="11" spans="1:3" x14ac:dyDescent="0.3">
      <c r="A11">
        <v>11</v>
      </c>
      <c r="B11">
        <v>0.13666666666666669</v>
      </c>
      <c r="C11" s="18" t="s">
        <v>32</v>
      </c>
    </row>
    <row r="12" spans="1:3" x14ac:dyDescent="0.3">
      <c r="A12">
        <v>5</v>
      </c>
      <c r="B12">
        <v>0.19666666666666666</v>
      </c>
      <c r="C12" s="18" t="s">
        <v>33</v>
      </c>
    </row>
    <row r="13" spans="1:3" x14ac:dyDescent="0.3">
      <c r="A13">
        <v>4</v>
      </c>
      <c r="B13">
        <v>0.3</v>
      </c>
      <c r="C13" s="18" t="s">
        <v>34</v>
      </c>
    </row>
    <row r="14" spans="1:3" x14ac:dyDescent="0.3">
      <c r="A14">
        <v>3</v>
      </c>
      <c r="B14">
        <v>0.49</v>
      </c>
      <c r="C14" s="18" t="s">
        <v>35</v>
      </c>
    </row>
    <row r="15" spans="1:3" x14ac:dyDescent="0.3">
      <c r="A15">
        <v>2</v>
      </c>
      <c r="B15">
        <v>0.51333333333333331</v>
      </c>
      <c r="C15" s="18" t="s">
        <v>50</v>
      </c>
    </row>
    <row r="16" spans="1:3" x14ac:dyDescent="0.3">
      <c r="A16">
        <v>1</v>
      </c>
      <c r="B16">
        <v>0.53666666666666674</v>
      </c>
      <c r="C16" s="18" t="s">
        <v>36</v>
      </c>
    </row>
    <row r="17" spans="1:3" x14ac:dyDescent="0.3">
      <c r="A17">
        <v>12</v>
      </c>
      <c r="B17">
        <v>0.83666666666666656</v>
      </c>
      <c r="C17" s="18" t="s">
        <v>3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opLeftCell="A13" workbookViewId="0">
      <selection activeCell="F32" sqref="F32"/>
    </sheetView>
  </sheetViews>
  <sheetFormatPr defaultRowHeight="15" x14ac:dyDescent="0.25"/>
  <cols>
    <col min="2" max="2" width="12.5703125" customWidth="1"/>
    <col min="6" max="8" width="9.5703125" bestFit="1" customWidth="1"/>
    <col min="11" max="11" width="11.140625" customWidth="1"/>
  </cols>
  <sheetData>
    <row r="1" spans="1:15" ht="14.45" x14ac:dyDescent="0.3">
      <c r="A1" s="4" t="s">
        <v>5</v>
      </c>
      <c r="B1" s="20" t="s">
        <v>0</v>
      </c>
      <c r="C1" s="55" t="s">
        <v>25</v>
      </c>
      <c r="D1" s="55"/>
      <c r="E1" s="55"/>
      <c r="F1" s="20" t="s">
        <v>13</v>
      </c>
      <c r="G1" s="20" t="s">
        <v>3</v>
      </c>
      <c r="H1" s="20" t="s">
        <v>8</v>
      </c>
      <c r="I1">
        <v>0.83666666666666656</v>
      </c>
      <c r="K1" s="38" t="s">
        <v>14</v>
      </c>
      <c r="L1">
        <v>0.53666666666666674</v>
      </c>
      <c r="M1">
        <v>1.527525231651948E-2</v>
      </c>
      <c r="N1" s="45" t="s">
        <v>41</v>
      </c>
      <c r="O1" s="45">
        <v>1.2500000000000002E-2</v>
      </c>
    </row>
    <row r="2" spans="1:15" x14ac:dyDescent="0.25">
      <c r="A2" s="56" t="s">
        <v>6</v>
      </c>
      <c r="B2" s="10">
        <v>1E-3</v>
      </c>
      <c r="C2" s="20">
        <v>0.52</v>
      </c>
      <c r="D2" s="20">
        <v>0.55000000000000004</v>
      </c>
      <c r="E2" s="20">
        <v>0.54</v>
      </c>
      <c r="F2" s="33">
        <f>AVERAGE(C2:E2)</f>
        <v>0.53666666666666674</v>
      </c>
      <c r="G2" s="33">
        <f>STDEV(C2:E2)</f>
        <v>1.527525231651948E-2</v>
      </c>
      <c r="H2" s="33">
        <f>G2/1.7</f>
        <v>8.9854425391291057E-3</v>
      </c>
      <c r="I2" s="18">
        <v>0.83666666666666656</v>
      </c>
      <c r="K2" s="38" t="s">
        <v>15</v>
      </c>
      <c r="L2">
        <v>0.51333333333333331</v>
      </c>
      <c r="M2">
        <v>3.2145502536643208E-2</v>
      </c>
      <c r="N2" s="45" t="s">
        <v>42</v>
      </c>
      <c r="O2" s="45">
        <v>24</v>
      </c>
    </row>
    <row r="3" spans="1:15" x14ac:dyDescent="0.25">
      <c r="A3" s="56"/>
      <c r="B3" s="10">
        <v>0.01</v>
      </c>
      <c r="C3" s="20">
        <v>0.48</v>
      </c>
      <c r="D3" s="20">
        <v>0.49</v>
      </c>
      <c r="E3" s="20">
        <v>0.5</v>
      </c>
      <c r="F3" s="33">
        <f t="shared" ref="F3:F13" si="0">AVERAGE(C3:E3)</f>
        <v>0.49</v>
      </c>
      <c r="G3" s="33">
        <f t="shared" ref="G3:G13" si="1">STDEV(C3:E3)</f>
        <v>1.0000000000000009E-2</v>
      </c>
      <c r="H3" s="33">
        <f t="shared" ref="H3:H13" si="2">G3/1.7</f>
        <v>5.8823529411764757E-3</v>
      </c>
      <c r="I3" s="18">
        <v>0.83666666666666656</v>
      </c>
      <c r="K3" s="38" t="s">
        <v>16</v>
      </c>
      <c r="L3">
        <v>0.49</v>
      </c>
      <c r="M3">
        <v>1.0000000000000009E-2</v>
      </c>
    </row>
    <row r="4" spans="1:15" x14ac:dyDescent="0.25">
      <c r="A4" s="56"/>
      <c r="B4" s="10">
        <v>0.02</v>
      </c>
      <c r="C4" s="20">
        <v>0.18</v>
      </c>
      <c r="D4" s="20">
        <v>0.19</v>
      </c>
      <c r="E4" s="20">
        <v>0.22</v>
      </c>
      <c r="F4" s="33">
        <f t="shared" si="0"/>
        <v>0.19666666666666666</v>
      </c>
      <c r="G4" s="33">
        <f t="shared" si="1"/>
        <v>2.081665999466133E-2</v>
      </c>
      <c r="H4" s="33">
        <f t="shared" si="2"/>
        <v>1.2245094114506664E-2</v>
      </c>
      <c r="I4" s="18">
        <v>0.83666666666666656</v>
      </c>
      <c r="K4" s="38" t="s">
        <v>17</v>
      </c>
      <c r="L4">
        <v>0.3</v>
      </c>
      <c r="M4">
        <v>2.6457513110645897E-2</v>
      </c>
    </row>
    <row r="5" spans="1:15" x14ac:dyDescent="0.25">
      <c r="A5" s="56"/>
      <c r="B5" s="10">
        <v>0.03</v>
      </c>
      <c r="C5" s="20">
        <v>0.08</v>
      </c>
      <c r="D5" s="20">
        <v>0.09</v>
      </c>
      <c r="E5" s="20">
        <v>0.06</v>
      </c>
      <c r="F5" s="33">
        <f t="shared" si="0"/>
        <v>7.6666666666666661E-2</v>
      </c>
      <c r="G5" s="33">
        <f t="shared" si="1"/>
        <v>1.5275252316519477E-2</v>
      </c>
      <c r="H5" s="33">
        <f t="shared" si="2"/>
        <v>8.9854425391291039E-3</v>
      </c>
      <c r="I5" s="18">
        <v>0.83666666666666656</v>
      </c>
      <c r="K5" s="38" t="s">
        <v>18</v>
      </c>
      <c r="L5">
        <v>0.19666666666666666</v>
      </c>
      <c r="M5">
        <v>2.081665999466133E-2</v>
      </c>
    </row>
    <row r="6" spans="1:15" x14ac:dyDescent="0.25">
      <c r="A6" s="56"/>
      <c r="B6" s="10">
        <v>0.04</v>
      </c>
      <c r="C6" s="20">
        <v>0.05</v>
      </c>
      <c r="D6" s="20">
        <v>0.06</v>
      </c>
      <c r="E6" s="20">
        <v>0.04</v>
      </c>
      <c r="F6" s="33">
        <f t="shared" si="0"/>
        <v>4.9999999999999996E-2</v>
      </c>
      <c r="G6" s="33">
        <f t="shared" si="1"/>
        <v>1.0000000000000012E-2</v>
      </c>
      <c r="H6" s="33">
        <f t="shared" si="2"/>
        <v>5.8823529411764783E-3</v>
      </c>
      <c r="K6" s="38" t="s">
        <v>19</v>
      </c>
      <c r="L6">
        <v>7.6666666666666675E-2</v>
      </c>
      <c r="M6">
        <v>1.527525231651942E-2</v>
      </c>
    </row>
    <row r="7" spans="1:15" x14ac:dyDescent="0.25">
      <c r="A7" s="57" t="s">
        <v>7</v>
      </c>
      <c r="B7" s="12">
        <v>1E-3</v>
      </c>
      <c r="C7" s="20">
        <v>0.49</v>
      </c>
      <c r="D7" s="20">
        <v>0.5</v>
      </c>
      <c r="E7" s="20">
        <v>0.55000000000000004</v>
      </c>
      <c r="F7" s="33">
        <f t="shared" si="0"/>
        <v>0.51333333333333331</v>
      </c>
      <c r="G7" s="33">
        <f t="shared" si="1"/>
        <v>3.2145502536643208E-2</v>
      </c>
      <c r="H7" s="33">
        <f t="shared" si="2"/>
        <v>1.8909119139201888E-2</v>
      </c>
      <c r="I7">
        <v>0.13666666666666669</v>
      </c>
      <c r="K7" s="38" t="s">
        <v>20</v>
      </c>
      <c r="L7">
        <v>7.6666666666666661E-2</v>
      </c>
      <c r="M7">
        <v>1.5275252316519477E-2</v>
      </c>
    </row>
    <row r="8" spans="1:15" x14ac:dyDescent="0.25">
      <c r="A8" s="57"/>
      <c r="B8" s="12">
        <v>0.01</v>
      </c>
      <c r="C8" s="20">
        <v>0.31</v>
      </c>
      <c r="D8" s="20">
        <v>0.32</v>
      </c>
      <c r="E8" s="20">
        <v>0.27</v>
      </c>
      <c r="F8" s="33">
        <f t="shared" si="0"/>
        <v>0.3</v>
      </c>
      <c r="G8" s="33">
        <f t="shared" si="1"/>
        <v>2.6457513110645897E-2</v>
      </c>
      <c r="H8" s="33">
        <f t="shared" si="2"/>
        <v>1.5563243006262294E-2</v>
      </c>
      <c r="I8" s="18">
        <v>0.13666666666666669</v>
      </c>
      <c r="K8" s="38" t="s">
        <v>21</v>
      </c>
      <c r="L8">
        <v>5.000000000000001E-2</v>
      </c>
      <c r="M8">
        <v>1.9999999999999993E-2</v>
      </c>
    </row>
    <row r="9" spans="1:15" x14ac:dyDescent="0.25">
      <c r="A9" s="57"/>
      <c r="B9" s="12">
        <v>0.02</v>
      </c>
      <c r="C9" s="20">
        <v>0.08</v>
      </c>
      <c r="D9" s="20">
        <v>0.06</v>
      </c>
      <c r="E9" s="20">
        <v>0.09</v>
      </c>
      <c r="F9" s="33">
        <f t="shared" si="0"/>
        <v>7.6666666666666675E-2</v>
      </c>
      <c r="G9" s="33">
        <f t="shared" si="1"/>
        <v>1.527525231651942E-2</v>
      </c>
      <c r="H9" s="33">
        <f t="shared" si="2"/>
        <v>8.985442539129071E-3</v>
      </c>
      <c r="I9" s="18">
        <v>0.13666666666666669</v>
      </c>
      <c r="K9" s="38" t="s">
        <v>22</v>
      </c>
      <c r="L9">
        <v>4.9999999999999996E-2</v>
      </c>
      <c r="M9">
        <v>1.0000000000000012E-2</v>
      </c>
    </row>
    <row r="10" spans="1:15" x14ac:dyDescent="0.25">
      <c r="A10" s="57"/>
      <c r="B10" s="12">
        <v>0.03</v>
      </c>
      <c r="C10" s="20">
        <v>0.03</v>
      </c>
      <c r="D10" s="20">
        <v>0.05</v>
      </c>
      <c r="E10" s="20">
        <v>7.0000000000000007E-2</v>
      </c>
      <c r="F10" s="33">
        <f t="shared" si="0"/>
        <v>5.000000000000001E-2</v>
      </c>
      <c r="G10" s="33">
        <f t="shared" si="1"/>
        <v>1.9999999999999993E-2</v>
      </c>
      <c r="H10" s="33">
        <f t="shared" si="2"/>
        <v>1.1764705882352938E-2</v>
      </c>
      <c r="I10" s="18">
        <v>0.13666666666666669</v>
      </c>
      <c r="K10" s="38" t="s">
        <v>23</v>
      </c>
      <c r="L10">
        <v>2.3333333333333334E-2</v>
      </c>
      <c r="M10">
        <v>1.5275252316519466E-2</v>
      </c>
    </row>
    <row r="11" spans="1:15" x14ac:dyDescent="0.25">
      <c r="A11" s="57"/>
      <c r="B11" s="12">
        <v>0.04</v>
      </c>
      <c r="C11" s="20">
        <v>0.02</v>
      </c>
      <c r="D11" s="20">
        <v>0.01</v>
      </c>
      <c r="E11" s="20">
        <v>0.04</v>
      </c>
      <c r="F11" s="33">
        <f t="shared" si="0"/>
        <v>2.3333333333333334E-2</v>
      </c>
      <c r="G11" s="33">
        <f t="shared" si="1"/>
        <v>1.5275252316519466E-2</v>
      </c>
      <c r="H11" s="33">
        <f t="shared" si="2"/>
        <v>8.9854425391290987E-3</v>
      </c>
      <c r="I11" s="18">
        <v>0.13666666666666669</v>
      </c>
      <c r="K11" s="8" t="s">
        <v>12</v>
      </c>
      <c r="L11">
        <v>0.13666666666666669</v>
      </c>
      <c r="M11">
        <v>5.7735026918962632E-3</v>
      </c>
    </row>
    <row r="12" spans="1:15" ht="14.45" x14ac:dyDescent="0.3">
      <c r="A12" s="50" t="s">
        <v>52</v>
      </c>
      <c r="B12" s="51"/>
      <c r="C12" s="20">
        <v>0.83</v>
      </c>
      <c r="D12" s="20">
        <v>0.86</v>
      </c>
      <c r="E12" s="20">
        <v>0.82</v>
      </c>
      <c r="F12" s="33">
        <f t="shared" si="0"/>
        <v>0.83666666666666656</v>
      </c>
      <c r="G12" s="33">
        <f t="shared" si="1"/>
        <v>2.0816659994661344E-2</v>
      </c>
      <c r="H12" s="33">
        <f t="shared" si="2"/>
        <v>1.2245094114506673E-2</v>
      </c>
      <c r="K12" s="38" t="s">
        <v>11</v>
      </c>
      <c r="L12">
        <v>0.83666666666666656</v>
      </c>
      <c r="M12">
        <v>2.0816659994661344E-2</v>
      </c>
    </row>
    <row r="13" spans="1:15" ht="14.45" x14ac:dyDescent="0.3">
      <c r="A13" s="52" t="s">
        <v>53</v>
      </c>
      <c r="B13" s="53"/>
      <c r="C13" s="20">
        <v>0.14000000000000001</v>
      </c>
      <c r="D13" s="20">
        <v>0.13</v>
      </c>
      <c r="E13" s="20">
        <v>0.14000000000000001</v>
      </c>
      <c r="F13" s="33">
        <f t="shared" si="0"/>
        <v>0.13666666666666669</v>
      </c>
      <c r="G13" s="33">
        <f t="shared" si="1"/>
        <v>5.7735026918962632E-3</v>
      </c>
      <c r="H13" s="33">
        <f t="shared" si="2"/>
        <v>3.3961780540566256E-3</v>
      </c>
    </row>
    <row r="16" spans="1:15" ht="14.45" x14ac:dyDescent="0.3">
      <c r="J16">
        <v>2.3333333333333334E-2</v>
      </c>
      <c r="K16" t="s">
        <v>30</v>
      </c>
    </row>
    <row r="17" spans="10:11" ht="14.45" x14ac:dyDescent="0.3">
      <c r="J17">
        <v>4.9999999999999996E-2</v>
      </c>
      <c r="K17" t="s">
        <v>49</v>
      </c>
    </row>
    <row r="18" spans="10:11" ht="14.45" x14ac:dyDescent="0.3">
      <c r="J18">
        <v>5.000000000000001E-2</v>
      </c>
      <c r="K18" t="s">
        <v>49</v>
      </c>
    </row>
    <row r="19" spans="10:11" ht="14.45" x14ac:dyDescent="0.3">
      <c r="J19">
        <v>7.6666666666666661E-2</v>
      </c>
      <c r="K19" t="s">
        <v>31</v>
      </c>
    </row>
    <row r="20" spans="10:11" ht="14.45" x14ac:dyDescent="0.3">
      <c r="J20">
        <v>7.6666666666666675E-2</v>
      </c>
      <c r="K20" t="s">
        <v>31</v>
      </c>
    </row>
    <row r="21" spans="10:11" ht="14.45" x14ac:dyDescent="0.3">
      <c r="J21">
        <v>0.13666666666666669</v>
      </c>
      <c r="K21" t="s">
        <v>32</v>
      </c>
    </row>
    <row r="22" spans="10:11" ht="14.45" x14ac:dyDescent="0.3">
      <c r="J22">
        <v>0.19666666666666666</v>
      </c>
      <c r="K22" t="s">
        <v>33</v>
      </c>
    </row>
    <row r="23" spans="10:11" ht="14.45" x14ac:dyDescent="0.3">
      <c r="J23">
        <v>0.3</v>
      </c>
      <c r="K23" t="s">
        <v>34</v>
      </c>
    </row>
    <row r="24" spans="10:11" ht="14.45" x14ac:dyDescent="0.3">
      <c r="J24">
        <v>0.49</v>
      </c>
      <c r="K24" t="s">
        <v>35</v>
      </c>
    </row>
    <row r="25" spans="10:11" ht="14.45" x14ac:dyDescent="0.3">
      <c r="J25">
        <v>0.51333333333333331</v>
      </c>
      <c r="K25" t="s">
        <v>50</v>
      </c>
    </row>
    <row r="26" spans="10:11" ht="14.45" x14ac:dyDescent="0.3">
      <c r="J26">
        <v>0.53666666666666674</v>
      </c>
      <c r="K26" t="s">
        <v>36</v>
      </c>
    </row>
    <row r="27" spans="10:11" ht="14.45" x14ac:dyDescent="0.3">
      <c r="J27">
        <v>0.83666666666666656</v>
      </c>
      <c r="K27" t="s">
        <v>37</v>
      </c>
    </row>
  </sheetData>
  <mergeCells count="5">
    <mergeCell ref="A2:A6"/>
    <mergeCell ref="A7:A11"/>
    <mergeCell ref="A12:B12"/>
    <mergeCell ref="A13:B13"/>
    <mergeCell ref="C1:E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colony diamt</vt:lpstr>
      <vt:lpstr>Sheet2</vt:lpstr>
      <vt:lpstr>Sheet3</vt:lpstr>
      <vt:lpstr>%inhibition</vt:lpstr>
      <vt:lpstr>Sheet4</vt:lpstr>
      <vt:lpstr>spore germination inhibition %</vt:lpstr>
      <vt:lpstr>Sheet6</vt:lpstr>
      <vt:lpstr>sporulation suppresion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YA</dc:creator>
  <cp:lastModifiedBy>PALASH MANDAL</cp:lastModifiedBy>
  <dcterms:created xsi:type="dcterms:W3CDTF">2021-10-29T19:51:49Z</dcterms:created>
  <dcterms:modified xsi:type="dcterms:W3CDTF">2022-06-20T06:33:51Z</dcterms:modified>
</cp:coreProperties>
</file>